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nya\Desktop\"/>
    </mc:Choice>
  </mc:AlternateContent>
  <bookViews>
    <workbookView xWindow="0" yWindow="0" windowWidth="25600" windowHeight="1255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100" i="1" l="1"/>
  <c r="L100" i="1"/>
  <c r="R99" i="1"/>
  <c r="M99" i="1"/>
  <c r="L99" i="1"/>
  <c r="R98" i="1"/>
  <c r="L98" i="1"/>
  <c r="R97" i="1"/>
  <c r="L97" i="1"/>
  <c r="R96" i="1"/>
  <c r="L96" i="1"/>
  <c r="R95" i="1"/>
  <c r="M95" i="1"/>
  <c r="L95" i="1"/>
  <c r="R94" i="1"/>
  <c r="L94" i="1"/>
  <c r="R93" i="1"/>
  <c r="L93" i="1"/>
  <c r="R92" i="1"/>
  <c r="L92" i="1"/>
  <c r="R91" i="1"/>
  <c r="M91" i="1"/>
  <c r="L91" i="1"/>
  <c r="R90" i="1"/>
  <c r="L90" i="1"/>
  <c r="R89" i="1"/>
  <c r="L89" i="1"/>
  <c r="R88" i="1"/>
  <c r="L88" i="1"/>
  <c r="R87" i="1"/>
  <c r="M87" i="1"/>
  <c r="L87" i="1"/>
  <c r="R86" i="1"/>
  <c r="L86" i="1"/>
  <c r="R85" i="1"/>
  <c r="L85" i="1"/>
  <c r="R84" i="1"/>
  <c r="L84" i="1"/>
  <c r="R83" i="1"/>
  <c r="M83" i="1"/>
  <c r="L83" i="1"/>
  <c r="R82" i="1"/>
  <c r="L82" i="1"/>
  <c r="R81" i="1"/>
  <c r="L81" i="1"/>
  <c r="R80" i="1"/>
  <c r="L80" i="1"/>
  <c r="R79" i="1"/>
  <c r="M79" i="1"/>
  <c r="L79" i="1"/>
  <c r="R78" i="1"/>
  <c r="L78" i="1"/>
  <c r="R77" i="1"/>
  <c r="L77" i="1"/>
  <c r="R76" i="1"/>
  <c r="L76" i="1"/>
  <c r="R75" i="1"/>
  <c r="M75" i="1"/>
  <c r="L75" i="1"/>
  <c r="R74" i="1"/>
  <c r="L74" i="1"/>
  <c r="R73" i="1"/>
  <c r="L73" i="1"/>
  <c r="R72" i="1"/>
  <c r="L72" i="1"/>
  <c r="R71" i="1"/>
  <c r="M71" i="1"/>
  <c r="L71" i="1"/>
  <c r="R70" i="1"/>
  <c r="L70" i="1"/>
  <c r="R69" i="1"/>
  <c r="L69" i="1"/>
  <c r="R68" i="1"/>
  <c r="L68" i="1"/>
  <c r="R67" i="1"/>
  <c r="M67" i="1"/>
  <c r="L67" i="1"/>
  <c r="R66" i="1"/>
  <c r="L66" i="1"/>
  <c r="R65" i="1"/>
  <c r="L65" i="1"/>
  <c r="R64" i="1"/>
  <c r="L64" i="1"/>
  <c r="R63" i="1"/>
  <c r="M63" i="1"/>
  <c r="L63" i="1"/>
  <c r="R62" i="1"/>
  <c r="L62" i="1"/>
  <c r="R61" i="1"/>
  <c r="L61" i="1"/>
  <c r="R60" i="1"/>
  <c r="L60" i="1"/>
  <c r="R59" i="1"/>
  <c r="M59" i="1"/>
  <c r="L59" i="1"/>
  <c r="R58" i="1"/>
  <c r="L58" i="1"/>
  <c r="R57" i="1"/>
  <c r="L57" i="1"/>
  <c r="R56" i="1"/>
  <c r="L56" i="1"/>
  <c r="R55" i="1"/>
  <c r="M55" i="1"/>
  <c r="L55" i="1"/>
  <c r="R54" i="1"/>
  <c r="L54" i="1"/>
  <c r="R53" i="1"/>
  <c r="L53" i="1"/>
  <c r="R52" i="1"/>
  <c r="L52" i="1"/>
  <c r="R51" i="1"/>
  <c r="M51" i="1"/>
  <c r="L51" i="1"/>
  <c r="R50" i="1"/>
  <c r="L50" i="1"/>
  <c r="R49" i="1"/>
  <c r="L49" i="1"/>
  <c r="R48" i="1"/>
  <c r="L48" i="1"/>
  <c r="R47" i="1"/>
  <c r="M47" i="1"/>
  <c r="L47" i="1"/>
  <c r="R46" i="1"/>
  <c r="L46" i="1"/>
  <c r="R45" i="1"/>
  <c r="L45" i="1"/>
  <c r="R44" i="1"/>
  <c r="L44" i="1"/>
  <c r="R43" i="1"/>
  <c r="M43" i="1"/>
  <c r="L43" i="1"/>
  <c r="R42" i="1"/>
  <c r="L42" i="1"/>
  <c r="R41" i="1"/>
  <c r="L41" i="1"/>
  <c r="R40" i="1"/>
  <c r="L40" i="1"/>
  <c r="R39" i="1"/>
  <c r="M39" i="1"/>
  <c r="L39" i="1"/>
  <c r="R38" i="1"/>
  <c r="L38" i="1"/>
  <c r="R37" i="1"/>
  <c r="L37" i="1"/>
  <c r="R36" i="1"/>
  <c r="L36" i="1"/>
  <c r="R35" i="1"/>
  <c r="M35" i="1"/>
  <c r="L35" i="1"/>
  <c r="R34" i="1"/>
  <c r="L34" i="1"/>
  <c r="R33" i="1"/>
  <c r="M33" i="1"/>
  <c r="L33" i="1"/>
  <c r="R32" i="1"/>
  <c r="L32" i="1"/>
  <c r="R31" i="1"/>
  <c r="M31" i="1"/>
  <c r="L31" i="1"/>
  <c r="R30" i="1"/>
  <c r="M30" i="1"/>
  <c r="L30" i="1"/>
  <c r="R29" i="1"/>
  <c r="L29" i="1"/>
  <c r="R28" i="1"/>
  <c r="L28" i="1"/>
  <c r="R27" i="1"/>
  <c r="M27" i="1"/>
  <c r="L27" i="1"/>
  <c r="R26" i="1"/>
  <c r="L26" i="1"/>
  <c r="R25" i="1"/>
  <c r="L25" i="1"/>
  <c r="R24" i="1"/>
  <c r="L24" i="1"/>
  <c r="R23" i="1"/>
  <c r="M23" i="1"/>
  <c r="L23" i="1"/>
  <c r="R22" i="1"/>
  <c r="L22" i="1"/>
  <c r="R21" i="1"/>
  <c r="L21" i="1"/>
  <c r="R20" i="1"/>
  <c r="L20" i="1"/>
  <c r="R19" i="1"/>
  <c r="M19" i="1"/>
  <c r="L19" i="1"/>
  <c r="R18" i="1"/>
  <c r="L18" i="1"/>
  <c r="R17" i="1"/>
  <c r="M17" i="1"/>
  <c r="L17" i="1"/>
  <c r="R16" i="1"/>
  <c r="L16" i="1"/>
  <c r="R15" i="1"/>
  <c r="L15" i="1"/>
  <c r="M15" i="1" s="1"/>
  <c r="R14" i="1"/>
  <c r="N14" i="1"/>
  <c r="L14" i="1"/>
  <c r="M14" i="1" s="1"/>
  <c r="R13" i="1"/>
  <c r="L13" i="1"/>
  <c r="M13" i="1" s="1"/>
  <c r="R12" i="1"/>
  <c r="L12" i="1"/>
  <c r="M12" i="1" s="1"/>
  <c r="R11" i="1"/>
  <c r="L11" i="1"/>
  <c r="M11" i="1" s="1"/>
  <c r="R10" i="1"/>
  <c r="N10" i="1"/>
  <c r="L10" i="1"/>
  <c r="M10" i="1" s="1"/>
  <c r="R9" i="1"/>
  <c r="L9" i="1"/>
  <c r="M9" i="1" s="1"/>
  <c r="R8" i="1"/>
  <c r="L8" i="1"/>
  <c r="M8" i="1" s="1"/>
  <c r="R7" i="1"/>
  <c r="L7" i="1"/>
  <c r="M7" i="1" s="1"/>
  <c r="R6" i="1"/>
  <c r="N6" i="1"/>
  <c r="L6" i="1"/>
  <c r="M6" i="1" s="1"/>
  <c r="R5" i="1"/>
  <c r="L5" i="1"/>
  <c r="M5" i="1" s="1"/>
  <c r="R4" i="1"/>
  <c r="L4" i="1"/>
  <c r="M4" i="1" s="1"/>
  <c r="R3" i="1"/>
  <c r="L3" i="1"/>
  <c r="M3" i="1" s="1"/>
  <c r="R2" i="1"/>
  <c r="N2" i="1"/>
  <c r="L2" i="1"/>
  <c r="M2" i="1" s="1"/>
  <c r="M20" i="1" l="1"/>
  <c r="N20" i="1" s="1"/>
  <c r="N26" i="1"/>
  <c r="M36" i="1"/>
  <c r="N36" i="1" s="1"/>
  <c r="N42" i="1"/>
  <c r="M45" i="1"/>
  <c r="N45" i="1" s="1"/>
  <c r="N53" i="1"/>
  <c r="M53" i="1"/>
  <c r="N58" i="1"/>
  <c r="M61" i="1"/>
  <c r="N61" i="1" s="1"/>
  <c r="M69" i="1"/>
  <c r="N69" i="1" s="1"/>
  <c r="N74" i="1"/>
  <c r="M77" i="1"/>
  <c r="N77" i="1" s="1"/>
  <c r="N85" i="1"/>
  <c r="M85" i="1"/>
  <c r="N90" i="1"/>
  <c r="M93" i="1"/>
  <c r="N93" i="1" s="1"/>
  <c r="N5" i="1"/>
  <c r="N9" i="1"/>
  <c r="N13" i="1"/>
  <c r="M16" i="1"/>
  <c r="N16" i="1" s="1"/>
  <c r="N25" i="1"/>
  <c r="M26" i="1"/>
  <c r="M29" i="1"/>
  <c r="N29" i="1" s="1"/>
  <c r="M32" i="1"/>
  <c r="N32" i="1" s="1"/>
  <c r="M42" i="1"/>
  <c r="M50" i="1"/>
  <c r="N50" i="1" s="1"/>
  <c r="M58" i="1"/>
  <c r="M66" i="1"/>
  <c r="N66" i="1" s="1"/>
  <c r="M74" i="1"/>
  <c r="M82" i="1"/>
  <c r="N82" i="1" s="1"/>
  <c r="M90" i="1"/>
  <c r="M98" i="1"/>
  <c r="N98" i="1" s="1"/>
  <c r="N4" i="1"/>
  <c r="N8" i="1"/>
  <c r="N12" i="1"/>
  <c r="N21" i="1"/>
  <c r="M22" i="1"/>
  <c r="N22" i="1" s="1"/>
  <c r="M25" i="1"/>
  <c r="M28" i="1"/>
  <c r="N28" i="1" s="1"/>
  <c r="N34" i="1"/>
  <c r="M38" i="1"/>
  <c r="N38" i="1" s="1"/>
  <c r="M41" i="1"/>
  <c r="N41" i="1" s="1"/>
  <c r="N44" i="1"/>
  <c r="M44" i="1"/>
  <c r="M49" i="1"/>
  <c r="N49" i="1" s="1"/>
  <c r="M57" i="1"/>
  <c r="N57" i="1" s="1"/>
  <c r="M65" i="1"/>
  <c r="N65" i="1" s="1"/>
  <c r="N70" i="1"/>
  <c r="N73" i="1"/>
  <c r="M73" i="1"/>
  <c r="M81" i="1"/>
  <c r="N81" i="1" s="1"/>
  <c r="M89" i="1"/>
  <c r="N89" i="1" s="1"/>
  <c r="M97" i="1"/>
  <c r="N97" i="1" s="1"/>
  <c r="N3" i="1"/>
  <c r="N7" i="1"/>
  <c r="N11" i="1"/>
  <c r="N15" i="1"/>
  <c r="N17" i="1"/>
  <c r="M18" i="1"/>
  <c r="N18" i="1" s="1"/>
  <c r="M21" i="1"/>
  <c r="M24" i="1"/>
  <c r="N24" i="1" s="1"/>
  <c r="N30" i="1"/>
  <c r="N33" i="1"/>
  <c r="M34" i="1"/>
  <c r="M37" i="1"/>
  <c r="N37" i="1" s="1"/>
  <c r="N40" i="1"/>
  <c r="M40" i="1"/>
  <c r="M46" i="1"/>
  <c r="N46" i="1" s="1"/>
  <c r="M54" i="1"/>
  <c r="N54" i="1" s="1"/>
  <c r="M62" i="1"/>
  <c r="N62" i="1" s="1"/>
  <c r="M70" i="1"/>
  <c r="M78" i="1"/>
  <c r="N78" i="1" s="1"/>
  <c r="M86" i="1"/>
  <c r="N86" i="1" s="1"/>
  <c r="M94" i="1"/>
  <c r="N94" i="1" s="1"/>
  <c r="N52" i="1"/>
  <c r="N60" i="1"/>
  <c r="N68" i="1"/>
  <c r="N76" i="1"/>
  <c r="N84" i="1"/>
  <c r="N92" i="1"/>
  <c r="N100" i="1"/>
  <c r="N19" i="1"/>
  <c r="N23" i="1"/>
  <c r="N27" i="1"/>
  <c r="N31" i="1"/>
  <c r="N35" i="1"/>
  <c r="N39" i="1"/>
  <c r="N43" i="1"/>
  <c r="N47" i="1"/>
  <c r="M48" i="1"/>
  <c r="N48" i="1" s="1"/>
  <c r="N51" i="1"/>
  <c r="M52" i="1"/>
  <c r="N55" i="1"/>
  <c r="M56" i="1"/>
  <c r="N56" i="1" s="1"/>
  <c r="N59" i="1"/>
  <c r="M60" i="1"/>
  <c r="N63" i="1"/>
  <c r="M64" i="1"/>
  <c r="N64" i="1" s="1"/>
  <c r="N67" i="1"/>
  <c r="M68" i="1"/>
  <c r="N71" i="1"/>
  <c r="M72" i="1"/>
  <c r="N72" i="1" s="1"/>
  <c r="N75" i="1"/>
  <c r="M76" i="1"/>
  <c r="N79" i="1"/>
  <c r="M80" i="1"/>
  <c r="N80" i="1" s="1"/>
  <c r="N83" i="1"/>
  <c r="M84" i="1"/>
  <c r="N87" i="1"/>
  <c r="M88" i="1"/>
  <c r="N88" i="1" s="1"/>
  <c r="N91" i="1"/>
  <c r="M92" i="1"/>
  <c r="N95" i="1"/>
  <c r="M96" i="1"/>
  <c r="N96" i="1" s="1"/>
  <c r="N99" i="1"/>
  <c r="M100" i="1"/>
</calcChain>
</file>

<file path=xl/sharedStrings.xml><?xml version="1.0" encoding="utf-8"?>
<sst xmlns="http://schemas.openxmlformats.org/spreadsheetml/2006/main" count="707" uniqueCount="302">
  <si>
    <t>IDNUMBER</t>
  </si>
  <si>
    <t>AK-968/15256769</t>
  </si>
  <si>
    <t>AN-329/43448350</t>
  </si>
  <si>
    <t>AN-329/40602026</t>
  </si>
  <si>
    <t>AK-968/12688496</t>
  </si>
  <si>
    <t>AG-205/37007454</t>
  </si>
  <si>
    <t>AN-329/43448369</t>
  </si>
  <si>
    <t>AG-205/11955505</t>
  </si>
  <si>
    <t>AG-205/07437061</t>
  </si>
  <si>
    <t>AN-329/43448839</t>
  </si>
  <si>
    <t>AS-871/43475285</t>
  </si>
  <si>
    <t>AG-205/07766041</t>
  </si>
  <si>
    <t>AK-968/40708814</t>
  </si>
  <si>
    <t>AG-690/11971030</t>
  </si>
  <si>
    <t>AG-205/32455041</t>
  </si>
  <si>
    <t>AN-329/42548537</t>
  </si>
  <si>
    <t>AG-670/40968109</t>
  </si>
  <si>
    <t>AG-690/09709034</t>
  </si>
  <si>
    <t>AH-487/15277628</t>
  </si>
  <si>
    <t>AN-329/40760560</t>
  </si>
  <si>
    <t>AN-652/43161595</t>
  </si>
  <si>
    <t>AN-329/40922994</t>
  </si>
  <si>
    <t>AH-487/41938567</t>
  </si>
  <si>
    <t>AS-871/43474995</t>
  </si>
  <si>
    <t>AN-652/43163515</t>
  </si>
  <si>
    <t>AK-968/12345617</t>
  </si>
  <si>
    <t>AG-690/11482724</t>
  </si>
  <si>
    <t>AG-690/11971032</t>
  </si>
  <si>
    <t>AN-329/40238961</t>
  </si>
  <si>
    <t>AQ-088/42181266</t>
  </si>
  <si>
    <t>AP-970/42736705</t>
  </si>
  <si>
    <t>AN-648/40682404</t>
  </si>
  <si>
    <t>AN-329/42548525</t>
  </si>
  <si>
    <t>AO-080/41810460</t>
  </si>
  <si>
    <t>AG-690/36449044</t>
  </si>
  <si>
    <t>AQ-432/43197338</t>
  </si>
  <si>
    <t>AK-968/12571097</t>
  </si>
  <si>
    <t>AG-690/08587037</t>
  </si>
  <si>
    <t>AO-365/43474732</t>
  </si>
  <si>
    <t>AN-979/14697011</t>
  </si>
  <si>
    <t>AK-918/11884200</t>
  </si>
  <si>
    <t>AH-487/41977479</t>
  </si>
  <si>
    <t>AK-968/15605579</t>
  </si>
  <si>
    <t>AK-968/40733984</t>
  </si>
  <si>
    <t>AN-329/42875405</t>
  </si>
  <si>
    <t>AG-690/09918048</t>
  </si>
  <si>
    <t>AK-968/11107537</t>
  </si>
  <si>
    <t>AP-970/42736706</t>
  </si>
  <si>
    <t>AG-690/12951052</t>
  </si>
  <si>
    <t>AG-205/06961010</t>
  </si>
  <si>
    <t>AG-670/40888615</t>
  </si>
  <si>
    <t>AH-487/41973756</t>
  </si>
  <si>
    <t>AK-968/41022240</t>
  </si>
  <si>
    <t>AM-879/40777395</t>
  </si>
  <si>
    <t>AG-690/15433630</t>
  </si>
  <si>
    <t>AK-968/41927432</t>
  </si>
  <si>
    <t>AP-906/41640194</t>
  </si>
  <si>
    <t>AK-968/15252015</t>
  </si>
  <si>
    <t>AG-690/40138970</t>
  </si>
  <si>
    <t>AG-205/37199095</t>
  </si>
  <si>
    <t>AG-690/09918045</t>
  </si>
  <si>
    <t>AK-968/41022322</t>
  </si>
  <si>
    <t>AG-690/09918041</t>
  </si>
  <si>
    <t>AK-918/40893931</t>
  </si>
  <si>
    <t>AP-970/11812691</t>
  </si>
  <si>
    <t>AN-329/42285697</t>
  </si>
  <si>
    <t>AN-652/43163799</t>
  </si>
  <si>
    <t>AG-690/36389025</t>
  </si>
  <si>
    <t>AJ-077/33270018</t>
  </si>
  <si>
    <t>AO-365/43300960</t>
  </si>
  <si>
    <t>AG-690/11303061</t>
  </si>
  <si>
    <t>AP-906/42127027</t>
  </si>
  <si>
    <t>AG-690/09912004</t>
  </si>
  <si>
    <t>AG-690/11027014</t>
  </si>
  <si>
    <t>AG-690/15429828</t>
  </si>
  <si>
    <t>AK-778/11467088</t>
  </si>
  <si>
    <t>AK-968/14004019</t>
  </si>
  <si>
    <t>AO-022/43454454</t>
  </si>
  <si>
    <t>AG-670/11899325</t>
  </si>
  <si>
    <t>AG-670/11901045</t>
  </si>
  <si>
    <t>AN-465/41854970</t>
  </si>
  <si>
    <t>AG-690/12949182</t>
  </si>
  <si>
    <t>AP-828/41113247</t>
  </si>
  <si>
    <t>AG-205/37150017</t>
  </si>
  <si>
    <t>AN-979/41713621</t>
  </si>
  <si>
    <t>AP-970/43374333</t>
  </si>
  <si>
    <t>AK-778/37026061</t>
  </si>
  <si>
    <t>AK-968/12263106</t>
  </si>
  <si>
    <t>AP-970/43374334</t>
  </si>
  <si>
    <t>AO-548/43196897</t>
  </si>
  <si>
    <t>AK-918/41197997</t>
  </si>
  <si>
    <t>AG-670/11900340</t>
  </si>
  <si>
    <t>AN-655/15531012</t>
  </si>
  <si>
    <t>AK-968/41025959</t>
  </si>
  <si>
    <t>MOLWEIGHT</t>
  </si>
  <si>
    <t>369.5</t>
  </si>
  <si>
    <t>345.4</t>
  </si>
  <si>
    <t>385.42</t>
  </si>
  <si>
    <t>419.26</t>
  </si>
  <si>
    <t>432.35</t>
  </si>
  <si>
    <t>359.43</t>
  </si>
  <si>
    <t>401.46</t>
  </si>
  <si>
    <t>368.39</t>
  </si>
  <si>
    <t>380.49</t>
  </si>
  <si>
    <t>497.57</t>
  </si>
  <si>
    <t>437.88</t>
  </si>
  <si>
    <t>479.71</t>
  </si>
  <si>
    <t>520.41</t>
  </si>
  <si>
    <t>450.41</t>
  </si>
  <si>
    <t>429.93</t>
  </si>
  <si>
    <t>453.95</t>
  </si>
  <si>
    <t>397.41</t>
  </si>
  <si>
    <t>452.53</t>
  </si>
  <si>
    <t>367.49</t>
  </si>
  <si>
    <t>429.3</t>
  </si>
  <si>
    <t>395.48</t>
  </si>
  <si>
    <t>489.39</t>
  </si>
  <si>
    <t>468.53</t>
  </si>
  <si>
    <t>389.45</t>
  </si>
  <si>
    <t>479.77</t>
  </si>
  <si>
    <t>487.38</t>
  </si>
  <si>
    <t>538.42</t>
  </si>
  <si>
    <t>457.6</t>
  </si>
  <si>
    <t>360.37</t>
  </si>
  <si>
    <t>378.86</t>
  </si>
  <si>
    <t>416.81</t>
  </si>
  <si>
    <t>405.37</t>
  </si>
  <si>
    <t>401.49</t>
  </si>
  <si>
    <t>406.46</t>
  </si>
  <si>
    <t>448.39</t>
  </si>
  <si>
    <t>411.5</t>
  </si>
  <si>
    <t>361.36</t>
  </si>
  <si>
    <t>449.37</t>
  </si>
  <si>
    <t>507.38</t>
  </si>
  <si>
    <t>421.41</t>
  </si>
  <si>
    <t>381.86</t>
  </si>
  <si>
    <t>425.53</t>
  </si>
  <si>
    <t>431.36</t>
  </si>
  <si>
    <t>409.85</t>
  </si>
  <si>
    <t>374.39</t>
  </si>
  <si>
    <t>528.27</t>
  </si>
  <si>
    <t>423.92</t>
  </si>
  <si>
    <t>446.47</t>
  </si>
  <si>
    <t>377.87</t>
  </si>
  <si>
    <t>419.39</t>
  </si>
  <si>
    <t>422.44</t>
  </si>
  <si>
    <t>491.59</t>
  </si>
  <si>
    <t>358.4</t>
  </si>
  <si>
    <t>466.29</t>
  </si>
  <si>
    <t>416.39</t>
  </si>
  <si>
    <t>449.35</t>
  </si>
  <si>
    <t>399.53</t>
  </si>
  <si>
    <t>465.8</t>
  </si>
  <si>
    <t>388.42</t>
  </si>
  <si>
    <t>365.34</t>
  </si>
  <si>
    <t>496.94</t>
  </si>
  <si>
    <t>450.54</t>
  </si>
  <si>
    <t>395.8</t>
  </si>
  <si>
    <t>398.38</t>
  </si>
  <si>
    <t>463.43</t>
  </si>
  <si>
    <t>468.52</t>
  </si>
  <si>
    <t>445.39</t>
  </si>
  <si>
    <t>392.33</t>
  </si>
  <si>
    <t>437.95</t>
  </si>
  <si>
    <t>454.82</t>
  </si>
  <si>
    <t>373.49</t>
  </si>
  <si>
    <t>485</t>
  </si>
  <si>
    <t>428.87</t>
  </si>
  <si>
    <t>507.77</t>
  </si>
  <si>
    <t>553.53</t>
  </si>
  <si>
    <t>464.52</t>
  </si>
  <si>
    <t>480.6</t>
  </si>
  <si>
    <t>443.46</t>
  </si>
  <si>
    <t>434.52</t>
  </si>
  <si>
    <t>445.86</t>
  </si>
  <si>
    <t>485.93</t>
  </si>
  <si>
    <t>403.86</t>
  </si>
  <si>
    <t>490.31</t>
  </si>
  <si>
    <t>411.46</t>
  </si>
  <si>
    <t>420.51</t>
  </si>
  <si>
    <t>412.87</t>
  </si>
  <si>
    <t>504.58</t>
  </si>
  <si>
    <t>593.54</t>
  </si>
  <si>
    <t>dock1_ROCS_ShapeTanimoto</t>
  </si>
  <si>
    <t>dock1_EON_ShapeTanimoto</t>
  </si>
  <si>
    <t>dock2_ROCS_ShapeTanimoto</t>
  </si>
  <si>
    <t>dock2_EON_ShapeTanimoto</t>
  </si>
  <si>
    <t>omega_ROCS_ShapeTanimoto</t>
  </si>
  <si>
    <t>omega_EON_ShapeTanimoto</t>
  </si>
  <si>
    <t>bindaff-1</t>
  </si>
  <si>
    <t>bindaff-2</t>
  </si>
  <si>
    <t>bindaff-3</t>
  </si>
  <si>
    <t>high</t>
  </si>
  <si>
    <t>low</t>
  </si>
  <si>
    <t>high-low</t>
  </si>
  <si>
    <t>hbond-1</t>
  </si>
  <si>
    <t>hbond-2</t>
  </si>
  <si>
    <t>hbond-3</t>
  </si>
  <si>
    <t>avg</t>
  </si>
  <si>
    <t>1</t>
  </si>
  <si>
    <t>2</t>
  </si>
  <si>
    <t>0</t>
  </si>
  <si>
    <t>3</t>
  </si>
  <si>
    <t>5</t>
  </si>
  <si>
    <t>4</t>
  </si>
  <si>
    <t>6</t>
  </si>
  <si>
    <t>ADMET_Solubility</t>
  </si>
  <si>
    <t>ADMET_Solubility_Level</t>
  </si>
  <si>
    <t>-6.313</t>
  </si>
  <si>
    <t>-4.195</t>
  </si>
  <si>
    <t>-5.001</t>
  </si>
  <si>
    <t>-5.241</t>
  </si>
  <si>
    <t>-6.181</t>
  </si>
  <si>
    <t>-4.41</t>
  </si>
  <si>
    <t>-4.046</t>
  </si>
  <si>
    <t>-3.798</t>
  </si>
  <si>
    <t>-4.383</t>
  </si>
  <si>
    <t>-4.206</t>
  </si>
  <si>
    <t>-5.104</t>
  </si>
  <si>
    <t>-5.673</t>
  </si>
  <si>
    <t>-5.718</t>
  </si>
  <si>
    <t>-4.941</t>
  </si>
  <si>
    <t>-5.047</t>
  </si>
  <si>
    <t>-5.873</t>
  </si>
  <si>
    <t>-4.88</t>
  </si>
  <si>
    <t>-5.204</t>
  </si>
  <si>
    <t>-4.458</t>
  </si>
  <si>
    <t>-5.911</t>
  </si>
  <si>
    <t>-5.54</t>
  </si>
  <si>
    <t>-5.096</t>
  </si>
  <si>
    <t>-4.671</t>
  </si>
  <si>
    <t>-4.918</t>
  </si>
  <si>
    <t>-7.695</t>
  </si>
  <si>
    <t>-5.239</t>
  </si>
  <si>
    <t>-5.881</t>
  </si>
  <si>
    <t>-4.621</t>
  </si>
  <si>
    <t>-5.684</t>
  </si>
  <si>
    <t>-4.492</t>
  </si>
  <si>
    <t>-5.384</t>
  </si>
  <si>
    <t>-6.299</t>
  </si>
  <si>
    <t>-5.781</t>
  </si>
  <si>
    <t>-4.875</t>
  </si>
  <si>
    <t>-5.674</t>
  </si>
  <si>
    <t>-5.603</t>
  </si>
  <si>
    <t>-6.134</t>
  </si>
  <si>
    <t>-4.563</t>
  </si>
  <si>
    <t>-4.602</t>
  </si>
  <si>
    <t>-4.672</t>
  </si>
  <si>
    <t>-5.44</t>
  </si>
  <si>
    <t>-4.839</t>
  </si>
  <si>
    <t>-6.734</t>
  </si>
  <si>
    <t>-4.885</t>
  </si>
  <si>
    <t>-5.755</t>
  </si>
  <si>
    <t>-6.904</t>
  </si>
  <si>
    <t>-4.952</t>
  </si>
  <si>
    <t>-4.485</t>
  </si>
  <si>
    <t>-5.376</t>
  </si>
  <si>
    <t>-6.047</t>
  </si>
  <si>
    <t>-4.966</t>
  </si>
  <si>
    <t>-6.662</t>
  </si>
  <si>
    <t>-4.442</t>
  </si>
  <si>
    <t>-5.495</t>
  </si>
  <si>
    <t>-6.827</t>
  </si>
  <si>
    <t>-5.532</t>
  </si>
  <si>
    <t>-6.981</t>
  </si>
  <si>
    <t>-3.837</t>
  </si>
  <si>
    <t>-5.91</t>
  </si>
  <si>
    <t>-7.144</t>
  </si>
  <si>
    <t>-6.311</t>
  </si>
  <si>
    <t>-3.868</t>
  </si>
  <si>
    <t>-4.683</t>
  </si>
  <si>
    <t>-6.638</t>
  </si>
  <si>
    <t>-5.439</t>
  </si>
  <si>
    <t>-5.248</t>
  </si>
  <si>
    <t>-3.948</t>
  </si>
  <si>
    <t>-6.405</t>
  </si>
  <si>
    <t>-6.679</t>
  </si>
  <si>
    <t>-5.548</t>
  </si>
  <si>
    <t>-6.155</t>
  </si>
  <si>
    <t>-5.826</t>
  </si>
  <si>
    <t>-6.474</t>
  </si>
  <si>
    <t>-5.953</t>
  </si>
  <si>
    <t>-6.726</t>
  </si>
  <si>
    <t>-6.36</t>
  </si>
  <si>
    <t>-7.372</t>
  </si>
  <si>
    <t>-8.121</t>
  </si>
  <si>
    <t>-5.629</t>
  </si>
  <si>
    <t>-7.777</t>
  </si>
  <si>
    <t>-5.223</t>
  </si>
  <si>
    <t>-6.389</t>
  </si>
  <si>
    <t>-4.958</t>
  </si>
  <si>
    <t>-5.398</t>
  </si>
  <si>
    <t>-6.87</t>
  </si>
  <si>
    <t>-6.537</t>
  </si>
  <si>
    <t>-6.826</t>
  </si>
  <si>
    <t>-6.945</t>
  </si>
  <si>
    <t>-5.16</t>
  </si>
  <si>
    <t>-5.896</t>
  </si>
  <si>
    <t>-7.903</t>
  </si>
  <si>
    <t>-6.738</t>
  </si>
  <si>
    <t>-7.005</t>
  </si>
  <si>
    <t>AG-690/13705976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0" borderId="0" xfId="0" applyAlignment="1"/>
    <xf numFmtId="0" fontId="0" fillId="0" borderId="0" xfId="0" applyAlignment="1">
      <alignment horizontal="left"/>
    </xf>
    <xf numFmtId="0" fontId="0" fillId="0" borderId="0" xfId="0" applyNumberFormat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00"/>
  <sheetViews>
    <sheetView tabSelected="1" topLeftCell="I65" workbookViewId="0">
      <selection activeCell="A2" sqref="A2"/>
    </sheetView>
  </sheetViews>
  <sheetFormatPr defaultRowHeight="14" x14ac:dyDescent="0.25"/>
  <cols>
    <col min="1" max="1" width="20.1796875" style="1" customWidth="1"/>
    <col min="2" max="2" width="10" style="1" customWidth="1"/>
    <col min="3" max="20" width="8.7265625" style="1"/>
  </cols>
  <sheetData>
    <row r="1" spans="1:20" x14ac:dyDescent="0.25">
      <c r="A1" s="2" t="s">
        <v>0</v>
      </c>
      <c r="B1" s="2" t="s">
        <v>94</v>
      </c>
      <c r="C1" s="2" t="s">
        <v>183</v>
      </c>
      <c r="D1" s="2" t="s">
        <v>184</v>
      </c>
      <c r="E1" s="2" t="s">
        <v>185</v>
      </c>
      <c r="F1" s="2" t="s">
        <v>186</v>
      </c>
      <c r="G1" s="2" t="s">
        <v>187</v>
      </c>
      <c r="H1" s="2" t="s">
        <v>188</v>
      </c>
      <c r="I1" s="2" t="s">
        <v>189</v>
      </c>
      <c r="J1" s="2" t="s">
        <v>190</v>
      </c>
      <c r="K1" s="2" t="s">
        <v>191</v>
      </c>
      <c r="L1" s="2" t="s">
        <v>192</v>
      </c>
      <c r="M1" s="2" t="s">
        <v>193</v>
      </c>
      <c r="N1" s="2" t="s">
        <v>194</v>
      </c>
      <c r="O1" s="2" t="s">
        <v>195</v>
      </c>
      <c r="P1" s="2" t="s">
        <v>196</v>
      </c>
      <c r="Q1" s="2" t="s">
        <v>197</v>
      </c>
      <c r="R1" s="2" t="s">
        <v>198</v>
      </c>
      <c r="S1" s="2" t="s">
        <v>206</v>
      </c>
      <c r="T1" s="2" t="s">
        <v>207</v>
      </c>
    </row>
    <row r="2" spans="1:20" x14ac:dyDescent="0.25">
      <c r="A2" s="2" t="s">
        <v>1</v>
      </c>
      <c r="B2" s="2" t="s">
        <v>95</v>
      </c>
      <c r="C2" s="2">
        <v>0.71399999999999997</v>
      </c>
      <c r="D2" s="2">
        <v>0.71399999999999997</v>
      </c>
      <c r="E2" s="2">
        <v>0.71699999999999997</v>
      </c>
      <c r="F2" s="2">
        <v>0.71699999999999997</v>
      </c>
      <c r="G2" s="2">
        <v>0.68</v>
      </c>
      <c r="H2" s="2">
        <v>0.68</v>
      </c>
      <c r="I2" s="3">
        <v>-8.9</v>
      </c>
      <c r="J2" s="3">
        <v>-9</v>
      </c>
      <c r="K2" s="2">
        <v>-9</v>
      </c>
      <c r="L2" s="2">
        <f>MAX(I2:K2)</f>
        <v>-8.9</v>
      </c>
      <c r="M2" s="2">
        <f>MIN(I2:L2)</f>
        <v>-9</v>
      </c>
      <c r="N2" s="2">
        <f>L2-M2</f>
        <v>9.9999999999999645E-2</v>
      </c>
      <c r="O2" s="2" t="s">
        <v>199</v>
      </c>
      <c r="P2" s="2" t="s">
        <v>199</v>
      </c>
      <c r="Q2" s="2" t="s">
        <v>199</v>
      </c>
      <c r="R2" s="2">
        <f>(O2+P2+Q2)/3</f>
        <v>1</v>
      </c>
      <c r="S2" s="2" t="s">
        <v>208</v>
      </c>
      <c r="T2" s="2" t="s">
        <v>199</v>
      </c>
    </row>
    <row r="3" spans="1:20" x14ac:dyDescent="0.25">
      <c r="A3" s="2" t="s">
        <v>2</v>
      </c>
      <c r="B3" s="2" t="s">
        <v>96</v>
      </c>
      <c r="C3" s="2">
        <v>0.73199999999999998</v>
      </c>
      <c r="D3" s="2">
        <v>0.72499999999999998</v>
      </c>
      <c r="E3" s="2">
        <v>0.68899999999999995</v>
      </c>
      <c r="F3" s="2">
        <v>0.70199999999999996</v>
      </c>
      <c r="G3" s="2">
        <v>0.65600000000000003</v>
      </c>
      <c r="H3" s="2">
        <v>0.65600000000000003</v>
      </c>
      <c r="I3" s="2">
        <v>-9</v>
      </c>
      <c r="J3" s="2">
        <v>-8.9</v>
      </c>
      <c r="K3" s="3">
        <v>-9</v>
      </c>
      <c r="L3" s="2">
        <f>MAX(I3:K3)</f>
        <v>-8.9</v>
      </c>
      <c r="M3" s="2">
        <f t="shared" ref="M3:M66" si="0">MIN(I3:L3)</f>
        <v>-9</v>
      </c>
      <c r="N3" s="2">
        <f t="shared" ref="N3:N4" si="1">L3-M3</f>
        <v>9.9999999999999645E-2</v>
      </c>
      <c r="O3" s="2">
        <v>1</v>
      </c>
      <c r="P3" s="2">
        <v>2</v>
      </c>
      <c r="Q3" s="2">
        <v>1</v>
      </c>
      <c r="R3" s="2">
        <f t="shared" ref="R3:R4" si="2">(O3+P3+Q3)/3</f>
        <v>1.3333333333333333</v>
      </c>
      <c r="S3" s="2" t="s">
        <v>209</v>
      </c>
      <c r="T3" s="2" t="s">
        <v>200</v>
      </c>
    </row>
    <row r="4" spans="1:20" x14ac:dyDescent="0.25">
      <c r="A4" s="2" t="s">
        <v>2</v>
      </c>
      <c r="B4" s="2" t="s">
        <v>96</v>
      </c>
      <c r="C4" s="2">
        <v>0.73199999999999998</v>
      </c>
      <c r="D4" s="2">
        <v>0.72499999999999998</v>
      </c>
      <c r="E4" s="2">
        <v>0.68899999999999995</v>
      </c>
      <c r="F4" s="2">
        <v>0.70199999999999996</v>
      </c>
      <c r="G4" s="2">
        <v>0.65600000000000003</v>
      </c>
      <c r="H4" s="2">
        <v>0.65600000000000003</v>
      </c>
      <c r="I4" s="3">
        <v>-8.9</v>
      </c>
      <c r="J4" s="3">
        <v>-9</v>
      </c>
      <c r="K4" s="2">
        <v>-9</v>
      </c>
      <c r="L4" s="2">
        <f t="shared" ref="L4:L6" si="3">MAX(I4:K4)</f>
        <v>-8.9</v>
      </c>
      <c r="M4" s="2">
        <f t="shared" si="0"/>
        <v>-9</v>
      </c>
      <c r="N4" s="2">
        <f t="shared" si="1"/>
        <v>9.9999999999999645E-2</v>
      </c>
      <c r="O4" s="2">
        <v>2</v>
      </c>
      <c r="P4" s="2">
        <v>2</v>
      </c>
      <c r="Q4" s="2">
        <v>1</v>
      </c>
      <c r="R4" s="2">
        <f t="shared" si="2"/>
        <v>1.6666666666666667</v>
      </c>
      <c r="S4" s="2" t="s">
        <v>209</v>
      </c>
      <c r="T4" s="2" t="s">
        <v>200</v>
      </c>
    </row>
    <row r="5" spans="1:20" x14ac:dyDescent="0.25">
      <c r="A5" s="2" t="s">
        <v>3</v>
      </c>
      <c r="B5" s="2" t="s">
        <v>97</v>
      </c>
      <c r="C5" s="2">
        <v>0.65700000000000003</v>
      </c>
      <c r="D5" s="2">
        <v>0.66300000000000003</v>
      </c>
      <c r="E5" s="2">
        <v>0.63600000000000001</v>
      </c>
      <c r="F5" s="2">
        <v>0.63600000000000001</v>
      </c>
      <c r="G5" s="2">
        <v>0.68100000000000005</v>
      </c>
      <c r="H5" s="2">
        <v>0.68899999999999995</v>
      </c>
      <c r="I5" s="3">
        <v>-8.8000000000000007</v>
      </c>
      <c r="J5" s="3">
        <v>-9.1</v>
      </c>
      <c r="K5" s="3">
        <v>-9.1</v>
      </c>
      <c r="L5" s="2">
        <f t="shared" si="3"/>
        <v>-8.8000000000000007</v>
      </c>
      <c r="M5" s="2">
        <f t="shared" si="0"/>
        <v>-9.1</v>
      </c>
      <c r="N5" s="2">
        <f>L5-M5</f>
        <v>0.29999999999999893</v>
      </c>
      <c r="O5" s="2" t="s">
        <v>199</v>
      </c>
      <c r="P5" s="2" t="s">
        <v>199</v>
      </c>
      <c r="Q5" s="2" t="s">
        <v>199</v>
      </c>
      <c r="R5" s="2">
        <f>(O5+P5+Q5)/3</f>
        <v>1</v>
      </c>
      <c r="S5" s="2" t="s">
        <v>210</v>
      </c>
      <c r="T5" s="2" t="s">
        <v>200</v>
      </c>
    </row>
    <row r="6" spans="1:20" x14ac:dyDescent="0.25">
      <c r="A6" s="2" t="s">
        <v>4</v>
      </c>
      <c r="B6" s="2" t="s">
        <v>98</v>
      </c>
      <c r="C6" s="2">
        <v>0.70599999999999996</v>
      </c>
      <c r="D6" s="2">
        <v>0.70799999999999996</v>
      </c>
      <c r="E6" s="2">
        <v>0.70399999999999996</v>
      </c>
      <c r="F6" s="2">
        <v>0.70799999999999996</v>
      </c>
      <c r="G6" s="2">
        <v>0.71699999999999997</v>
      </c>
      <c r="H6" s="2">
        <v>0.71699999999999997</v>
      </c>
      <c r="I6" s="3">
        <v>-9.1</v>
      </c>
      <c r="J6" s="3">
        <v>-9.1</v>
      </c>
      <c r="K6" s="3">
        <v>-8.9</v>
      </c>
      <c r="L6" s="2">
        <f t="shared" si="3"/>
        <v>-8.9</v>
      </c>
      <c r="M6" s="2">
        <f t="shared" si="0"/>
        <v>-9.1</v>
      </c>
      <c r="N6" s="2">
        <f>L6-M6</f>
        <v>0.19999999999999929</v>
      </c>
      <c r="O6" s="2" t="s">
        <v>199</v>
      </c>
      <c r="P6" s="2" t="s">
        <v>200</v>
      </c>
      <c r="Q6" s="2" t="s">
        <v>199</v>
      </c>
      <c r="R6" s="2">
        <f>(O6+P6+Q6)/3</f>
        <v>1.3333333333333333</v>
      </c>
      <c r="S6" s="2" t="s">
        <v>211</v>
      </c>
      <c r="T6" s="2" t="s">
        <v>200</v>
      </c>
    </row>
    <row r="7" spans="1:20" x14ac:dyDescent="0.25">
      <c r="A7" s="2" t="s">
        <v>5</v>
      </c>
      <c r="B7" s="2" t="s">
        <v>99</v>
      </c>
      <c r="C7" s="2">
        <v>0.745</v>
      </c>
      <c r="D7" s="2">
        <v>0.72899999999999998</v>
      </c>
      <c r="E7" s="2">
        <v>0.622</v>
      </c>
      <c r="F7" s="2">
        <v>0.61299999999999999</v>
      </c>
      <c r="G7" s="2">
        <v>0.6</v>
      </c>
      <c r="H7" s="2">
        <v>0.6</v>
      </c>
      <c r="I7" s="3">
        <v>-9.1</v>
      </c>
      <c r="J7" s="3">
        <v>-9.1</v>
      </c>
      <c r="K7" s="3">
        <v>-9</v>
      </c>
      <c r="L7" s="2">
        <f>MAX(I7:K7)</f>
        <v>-9</v>
      </c>
      <c r="M7" s="2">
        <f t="shared" si="0"/>
        <v>-9.1</v>
      </c>
      <c r="N7" s="2">
        <f>L7-M7</f>
        <v>9.9999999999999645E-2</v>
      </c>
      <c r="O7" s="2" t="s">
        <v>199</v>
      </c>
      <c r="P7" s="2" t="s">
        <v>199</v>
      </c>
      <c r="Q7" s="2" t="s">
        <v>199</v>
      </c>
      <c r="R7" s="2">
        <f>(O7+P7+Q7)/3</f>
        <v>1</v>
      </c>
      <c r="S7" s="2" t="s">
        <v>212</v>
      </c>
      <c r="T7" s="2" t="s">
        <v>199</v>
      </c>
    </row>
    <row r="8" spans="1:20" x14ac:dyDescent="0.25">
      <c r="A8" s="2" t="s">
        <v>6</v>
      </c>
      <c r="B8" s="2" t="s">
        <v>100</v>
      </c>
      <c r="C8" s="2">
        <v>0.72699999999999998</v>
      </c>
      <c r="D8" s="2">
        <v>0.70699999999999996</v>
      </c>
      <c r="E8" s="2">
        <v>0.67900000000000005</v>
      </c>
      <c r="F8" s="2">
        <v>0.70399999999999996</v>
      </c>
      <c r="G8" s="2">
        <v>0.64300000000000002</v>
      </c>
      <c r="H8" s="2">
        <v>0.64300000000000002</v>
      </c>
      <c r="I8" s="3">
        <v>-9.1</v>
      </c>
      <c r="J8" s="3">
        <v>-9</v>
      </c>
      <c r="K8" s="3">
        <v>-9</v>
      </c>
      <c r="L8" s="2">
        <f>MAX(I8:K8)</f>
        <v>-9</v>
      </c>
      <c r="M8" s="2">
        <f t="shared" si="0"/>
        <v>-9.1</v>
      </c>
      <c r="N8" s="2">
        <f>L8-M8</f>
        <v>9.9999999999999645E-2</v>
      </c>
      <c r="O8" s="2" t="s">
        <v>199</v>
      </c>
      <c r="P8" s="2" t="s">
        <v>199</v>
      </c>
      <c r="Q8" s="2" t="s">
        <v>199</v>
      </c>
      <c r="R8" s="2">
        <f>(O8+P8+Q8)/3</f>
        <v>1</v>
      </c>
      <c r="S8" s="2" t="s">
        <v>213</v>
      </c>
      <c r="T8" s="2" t="s">
        <v>200</v>
      </c>
    </row>
    <row r="9" spans="1:20" x14ac:dyDescent="0.25">
      <c r="A9" s="2" t="s">
        <v>7</v>
      </c>
      <c r="B9" s="2" t="s">
        <v>101</v>
      </c>
      <c r="C9" s="2">
        <v>0.72899999999999998</v>
      </c>
      <c r="D9" s="2">
        <v>0.72899999999999998</v>
      </c>
      <c r="E9" s="2">
        <v>0.75</v>
      </c>
      <c r="F9" s="2">
        <v>0.749</v>
      </c>
      <c r="G9" s="2">
        <v>0.57299999999999995</v>
      </c>
      <c r="H9" s="2">
        <v>0.57399999999999995</v>
      </c>
      <c r="I9" s="3">
        <v>-9.1</v>
      </c>
      <c r="J9" s="3">
        <v>-9</v>
      </c>
      <c r="K9" s="3">
        <v>-9</v>
      </c>
      <c r="L9" s="2">
        <f t="shared" ref="L9:L11" si="4">MAX(I9:K9)</f>
        <v>-9</v>
      </c>
      <c r="M9" s="2">
        <f t="shared" si="0"/>
        <v>-9.1</v>
      </c>
      <c r="N9" s="2">
        <f>L9-M9</f>
        <v>9.9999999999999645E-2</v>
      </c>
      <c r="O9" s="2" t="s">
        <v>200</v>
      </c>
      <c r="P9" s="2" t="s">
        <v>199</v>
      </c>
      <c r="Q9" s="2" t="s">
        <v>200</v>
      </c>
      <c r="R9" s="2">
        <f>(O9+P9+Q9)/3</f>
        <v>1.6666666666666667</v>
      </c>
      <c r="S9" s="2" t="s">
        <v>214</v>
      </c>
      <c r="T9" s="2" t="s">
        <v>200</v>
      </c>
    </row>
    <row r="10" spans="1:20" x14ac:dyDescent="0.25">
      <c r="A10" s="2" t="s">
        <v>8</v>
      </c>
      <c r="B10" s="2" t="s">
        <v>102</v>
      </c>
      <c r="C10" s="2">
        <v>0.71099999999999997</v>
      </c>
      <c r="D10" s="2">
        <v>0.71099999999999997</v>
      </c>
      <c r="E10" s="2">
        <v>0.67700000000000005</v>
      </c>
      <c r="F10" s="2">
        <v>0.66100000000000003</v>
      </c>
      <c r="G10" s="2">
        <v>0.65</v>
      </c>
      <c r="H10" s="2">
        <v>0.65</v>
      </c>
      <c r="I10" s="3">
        <v>-9.1999999999999993</v>
      </c>
      <c r="J10" s="3">
        <v>-9.1999999999999993</v>
      </c>
      <c r="K10" s="3">
        <v>-8.9</v>
      </c>
      <c r="L10" s="2">
        <f t="shared" si="4"/>
        <v>-8.9</v>
      </c>
      <c r="M10" s="2">
        <f t="shared" si="0"/>
        <v>-9.1999999999999993</v>
      </c>
      <c r="N10" s="2">
        <f>L10-M10</f>
        <v>0.29999999999999893</v>
      </c>
      <c r="O10" s="2" t="s">
        <v>200</v>
      </c>
      <c r="P10" s="2" t="s">
        <v>201</v>
      </c>
      <c r="Q10" s="2" t="s">
        <v>200</v>
      </c>
      <c r="R10" s="2">
        <f>(O10+P10+Q10)/3</f>
        <v>1.3333333333333333</v>
      </c>
      <c r="S10" s="2" t="s">
        <v>215</v>
      </c>
      <c r="T10" s="2" t="s">
        <v>202</v>
      </c>
    </row>
    <row r="11" spans="1:20" x14ac:dyDescent="0.25">
      <c r="A11" s="2" t="s">
        <v>9</v>
      </c>
      <c r="B11" s="2" t="s">
        <v>103</v>
      </c>
      <c r="C11" s="2">
        <v>0.69699999999999995</v>
      </c>
      <c r="D11" s="2">
        <v>0.69699999999999995</v>
      </c>
      <c r="E11" s="2">
        <v>0.70699999999999996</v>
      </c>
      <c r="F11" s="2">
        <v>0.70699999999999996</v>
      </c>
      <c r="G11" s="2">
        <v>0.69299999999999995</v>
      </c>
      <c r="H11" s="2">
        <v>0.69699999999999995</v>
      </c>
      <c r="I11" s="3">
        <v>-9</v>
      </c>
      <c r="J11" s="3">
        <v>-9</v>
      </c>
      <c r="K11" s="3">
        <v>-9.1999999999999993</v>
      </c>
      <c r="L11" s="2">
        <f t="shared" si="4"/>
        <v>-9</v>
      </c>
      <c r="M11" s="2">
        <f t="shared" si="0"/>
        <v>-9.1999999999999993</v>
      </c>
      <c r="N11" s="2">
        <f>L11-M11</f>
        <v>0.19999999999999929</v>
      </c>
      <c r="O11" s="2" t="s">
        <v>199</v>
      </c>
      <c r="P11" s="2" t="s">
        <v>199</v>
      </c>
      <c r="Q11" s="2" t="s">
        <v>199</v>
      </c>
      <c r="R11" s="2">
        <f>(O11+P11+Q11)/3</f>
        <v>1</v>
      </c>
      <c r="S11" s="2" t="s">
        <v>216</v>
      </c>
      <c r="T11" s="2" t="s">
        <v>200</v>
      </c>
    </row>
    <row r="12" spans="1:20" x14ac:dyDescent="0.25">
      <c r="A12" s="2" t="s">
        <v>10</v>
      </c>
      <c r="B12" s="2" t="s">
        <v>104</v>
      </c>
      <c r="C12" s="2">
        <v>0.60799999999999998</v>
      </c>
      <c r="D12" s="2">
        <v>0.60699999999999998</v>
      </c>
      <c r="E12" s="2">
        <v>0.71499999999999997</v>
      </c>
      <c r="F12" s="2">
        <v>0.71499999999999997</v>
      </c>
      <c r="G12" s="2">
        <v>0.59599999999999997</v>
      </c>
      <c r="H12" s="2">
        <v>0.59399999999999997</v>
      </c>
      <c r="I12" s="3">
        <v>-9.1999999999999993</v>
      </c>
      <c r="J12" s="3">
        <v>-9.1999999999999993</v>
      </c>
      <c r="K12" s="3">
        <v>-9.1999999999999993</v>
      </c>
      <c r="L12" s="2">
        <f>MAX(I12:K12)</f>
        <v>-9.1999999999999993</v>
      </c>
      <c r="M12" s="2">
        <f t="shared" si="0"/>
        <v>-9.1999999999999993</v>
      </c>
      <c r="N12" s="2">
        <f>L12-M12</f>
        <v>0</v>
      </c>
      <c r="O12" s="2" t="s">
        <v>199</v>
      </c>
      <c r="P12" s="2" t="s">
        <v>199</v>
      </c>
      <c r="Q12" s="2" t="s">
        <v>199</v>
      </c>
      <c r="R12" s="2">
        <f>(O12+P12+Q12)/3</f>
        <v>1</v>
      </c>
      <c r="S12" s="2" t="s">
        <v>217</v>
      </c>
      <c r="T12" s="2" t="s">
        <v>200</v>
      </c>
    </row>
    <row r="13" spans="1:20" x14ac:dyDescent="0.25">
      <c r="A13" s="2" t="s">
        <v>11</v>
      </c>
      <c r="B13" s="2" t="s">
        <v>105</v>
      </c>
      <c r="C13" s="2">
        <v>0.60899999999999999</v>
      </c>
      <c r="D13" s="2">
        <v>0.60099999999999998</v>
      </c>
      <c r="E13" s="2">
        <v>0.69899999999999995</v>
      </c>
      <c r="F13" s="2">
        <v>0.69899999999999995</v>
      </c>
      <c r="G13" s="2">
        <v>0.66100000000000003</v>
      </c>
      <c r="H13" s="2">
        <v>0.66100000000000003</v>
      </c>
      <c r="I13" s="3">
        <v>-9.1999999999999993</v>
      </c>
      <c r="J13" s="3">
        <v>-9.1999999999999993</v>
      </c>
      <c r="K13" s="3">
        <v>-9.1999999999999993</v>
      </c>
      <c r="L13" s="2">
        <f>MAX(I13:K13)</f>
        <v>-9.1999999999999993</v>
      </c>
      <c r="M13" s="2">
        <f t="shared" si="0"/>
        <v>-9.1999999999999993</v>
      </c>
      <c r="N13" s="2">
        <f>L13-M13</f>
        <v>0</v>
      </c>
      <c r="O13" s="2" t="s">
        <v>202</v>
      </c>
      <c r="P13" s="2" t="s">
        <v>202</v>
      </c>
      <c r="Q13" s="2" t="s">
        <v>199</v>
      </c>
      <c r="R13" s="2">
        <f>(O13+P13+Q13)/3</f>
        <v>2.3333333333333335</v>
      </c>
      <c r="S13" s="2" t="s">
        <v>218</v>
      </c>
      <c r="T13" s="2" t="s">
        <v>200</v>
      </c>
    </row>
    <row r="14" spans="1:20" x14ac:dyDescent="0.25">
      <c r="A14" s="2" t="s">
        <v>12</v>
      </c>
      <c r="B14" s="2" t="s">
        <v>106</v>
      </c>
      <c r="C14" s="2">
        <v>0.70299999999999996</v>
      </c>
      <c r="D14" s="2">
        <v>0.70299999999999996</v>
      </c>
      <c r="E14" s="2">
        <v>0.70599999999999996</v>
      </c>
      <c r="F14" s="2">
        <v>0.70599999999999996</v>
      </c>
      <c r="G14" s="2">
        <v>0.70499999999999996</v>
      </c>
      <c r="H14" s="2">
        <v>0.70499999999999996</v>
      </c>
      <c r="I14" s="3">
        <v>-9.1</v>
      </c>
      <c r="J14" s="3">
        <v>-9.1</v>
      </c>
      <c r="K14" s="3">
        <v>-9.3000000000000007</v>
      </c>
      <c r="L14" s="2">
        <f t="shared" ref="L14:L77" si="5">MAX(I14:K14)</f>
        <v>-9.1</v>
      </c>
      <c r="M14" s="2">
        <f t="shared" si="0"/>
        <v>-9.3000000000000007</v>
      </c>
      <c r="N14" s="2">
        <f>L14-M14</f>
        <v>0.20000000000000107</v>
      </c>
      <c r="O14" s="2" t="s">
        <v>202</v>
      </c>
      <c r="P14" s="2" t="s">
        <v>200</v>
      </c>
      <c r="Q14" s="2" t="s">
        <v>203</v>
      </c>
      <c r="R14" s="2">
        <f>(O14+P14+Q14)/3</f>
        <v>3.3333333333333335</v>
      </c>
      <c r="S14" s="2" t="s">
        <v>219</v>
      </c>
      <c r="T14" s="2" t="s">
        <v>200</v>
      </c>
    </row>
    <row r="15" spans="1:20" x14ac:dyDescent="0.25">
      <c r="A15" s="2" t="s">
        <v>13</v>
      </c>
      <c r="B15" s="2" t="s">
        <v>107</v>
      </c>
      <c r="C15" s="2">
        <v>0.70499999999999996</v>
      </c>
      <c r="D15" s="2">
        <v>0.70499999999999996</v>
      </c>
      <c r="E15" s="2">
        <v>0.57299999999999995</v>
      </c>
      <c r="F15" s="2">
        <v>0.57299999999999995</v>
      </c>
      <c r="G15" s="2">
        <v>0.66</v>
      </c>
      <c r="H15" s="2">
        <v>0.65500000000000003</v>
      </c>
      <c r="I15" s="3">
        <v>-9.1999999999999993</v>
      </c>
      <c r="J15" s="3">
        <v>-9.3000000000000007</v>
      </c>
      <c r="K15" s="3">
        <v>-9.3000000000000007</v>
      </c>
      <c r="L15" s="2">
        <f t="shared" si="5"/>
        <v>-9.1999999999999993</v>
      </c>
      <c r="M15" s="2">
        <f t="shared" si="0"/>
        <v>-9.3000000000000007</v>
      </c>
      <c r="N15" s="2">
        <f>L15-M15</f>
        <v>0.10000000000000142</v>
      </c>
      <c r="O15" s="2" t="s">
        <v>200</v>
      </c>
      <c r="P15" s="2" t="s">
        <v>202</v>
      </c>
      <c r="Q15" s="2" t="s">
        <v>202</v>
      </c>
      <c r="R15" s="2">
        <f>(O15+P15+Q15)/3</f>
        <v>2.6666666666666665</v>
      </c>
      <c r="S15" s="2" t="s">
        <v>220</v>
      </c>
      <c r="T15" s="2" t="s">
        <v>200</v>
      </c>
    </row>
    <row r="16" spans="1:20" x14ac:dyDescent="0.25">
      <c r="A16" s="2" t="s">
        <v>14</v>
      </c>
      <c r="B16" s="2" t="s">
        <v>108</v>
      </c>
      <c r="C16" s="2">
        <v>0.74299999999999999</v>
      </c>
      <c r="D16" s="2">
        <v>0.74299999999999999</v>
      </c>
      <c r="E16" s="2">
        <v>0.61</v>
      </c>
      <c r="F16" s="2">
        <v>0.61</v>
      </c>
      <c r="G16" s="2">
        <v>0.58399999999999996</v>
      </c>
      <c r="H16" s="2">
        <v>0.58499999999999996</v>
      </c>
      <c r="I16" s="3">
        <v>-9.1</v>
      </c>
      <c r="J16" s="3">
        <v>-9.4</v>
      </c>
      <c r="K16" s="3">
        <v>-9.1999999999999993</v>
      </c>
      <c r="L16" s="2">
        <f t="shared" si="5"/>
        <v>-9.1</v>
      </c>
      <c r="M16" s="2">
        <f t="shared" si="0"/>
        <v>-9.4</v>
      </c>
      <c r="N16" s="2">
        <f>L16-M16</f>
        <v>0.30000000000000071</v>
      </c>
      <c r="O16" s="2" t="s">
        <v>202</v>
      </c>
      <c r="P16" s="2" t="s">
        <v>202</v>
      </c>
      <c r="Q16" s="2" t="s">
        <v>202</v>
      </c>
      <c r="R16" s="2">
        <f>(O16+P16+Q16)/3</f>
        <v>3</v>
      </c>
      <c r="S16" s="2" t="s">
        <v>221</v>
      </c>
      <c r="T16" s="2" t="s">
        <v>200</v>
      </c>
    </row>
    <row r="17" spans="1:20" x14ac:dyDescent="0.25">
      <c r="A17" s="2" t="s">
        <v>15</v>
      </c>
      <c r="B17" s="2" t="s">
        <v>109</v>
      </c>
      <c r="C17" s="2">
        <v>0.71099999999999997</v>
      </c>
      <c r="D17" s="2">
        <v>0.70099999999999996</v>
      </c>
      <c r="E17" s="2">
        <v>0.70299999999999996</v>
      </c>
      <c r="F17" s="2">
        <v>0.70399999999999996</v>
      </c>
      <c r="G17" s="2">
        <v>0.68100000000000005</v>
      </c>
      <c r="H17" s="2">
        <v>0.71599999999999997</v>
      </c>
      <c r="I17" s="3">
        <v>-9.1999999999999993</v>
      </c>
      <c r="J17" s="3">
        <v>-9.4</v>
      </c>
      <c r="K17" s="3">
        <v>-9.3000000000000007</v>
      </c>
      <c r="L17" s="2">
        <f t="shared" si="5"/>
        <v>-9.1999999999999993</v>
      </c>
      <c r="M17" s="2">
        <f t="shared" si="0"/>
        <v>-9.4</v>
      </c>
      <c r="N17" s="2">
        <f>L17-M17</f>
        <v>0.20000000000000107</v>
      </c>
      <c r="O17" s="2" t="s">
        <v>199</v>
      </c>
      <c r="P17" s="2" t="s">
        <v>199</v>
      </c>
      <c r="Q17" s="2" t="s">
        <v>199</v>
      </c>
      <c r="R17" s="2">
        <f>(O17+P17+Q17)/3</f>
        <v>1</v>
      </c>
      <c r="S17" s="2" t="s">
        <v>222</v>
      </c>
      <c r="T17" s="2" t="s">
        <v>200</v>
      </c>
    </row>
    <row r="18" spans="1:20" x14ac:dyDescent="0.25">
      <c r="A18" s="2" t="s">
        <v>16</v>
      </c>
      <c r="B18" s="2" t="s">
        <v>110</v>
      </c>
      <c r="C18" s="2">
        <v>0.70899999999999996</v>
      </c>
      <c r="D18" s="2">
        <v>0.69799999999999995</v>
      </c>
      <c r="E18" s="2">
        <v>0.66800000000000004</v>
      </c>
      <c r="F18" s="2">
        <v>0.64900000000000002</v>
      </c>
      <c r="G18" s="2">
        <v>0.56499999999999995</v>
      </c>
      <c r="H18" s="2">
        <v>0.56499999999999995</v>
      </c>
      <c r="I18" s="3">
        <v>-9.4</v>
      </c>
      <c r="J18" s="3">
        <v>-9.1999999999999993</v>
      </c>
      <c r="K18" s="3">
        <v>-9.3000000000000007</v>
      </c>
      <c r="L18" s="2">
        <f t="shared" si="5"/>
        <v>-9.1999999999999993</v>
      </c>
      <c r="M18" s="2">
        <f t="shared" si="0"/>
        <v>-9.4</v>
      </c>
      <c r="N18" s="2">
        <f>L18-M18</f>
        <v>0.20000000000000107</v>
      </c>
      <c r="O18" s="2" t="s">
        <v>200</v>
      </c>
      <c r="P18" s="2" t="s">
        <v>199</v>
      </c>
      <c r="Q18" s="2" t="s">
        <v>199</v>
      </c>
      <c r="R18" s="2">
        <f>(O18+P18+Q18)/3</f>
        <v>1.3333333333333333</v>
      </c>
      <c r="S18" s="2" t="s">
        <v>223</v>
      </c>
      <c r="T18" s="2" t="s">
        <v>200</v>
      </c>
    </row>
    <row r="19" spans="1:20" x14ac:dyDescent="0.25">
      <c r="A19" s="2" t="s">
        <v>17</v>
      </c>
      <c r="B19" s="2" t="s">
        <v>111</v>
      </c>
      <c r="C19" s="2">
        <v>0.66100000000000003</v>
      </c>
      <c r="D19" s="2">
        <v>0.66100000000000003</v>
      </c>
      <c r="E19" s="2">
        <v>0.69299999999999995</v>
      </c>
      <c r="F19" s="2">
        <v>0.69299999999999995</v>
      </c>
      <c r="G19" s="2">
        <v>0.7</v>
      </c>
      <c r="H19" s="2">
        <v>0.7</v>
      </c>
      <c r="I19" s="3">
        <v>-9.1999999999999993</v>
      </c>
      <c r="J19" s="3">
        <v>-9.4</v>
      </c>
      <c r="K19" s="3">
        <v>-9.1999999999999993</v>
      </c>
      <c r="L19" s="2">
        <f t="shared" si="5"/>
        <v>-9.1999999999999993</v>
      </c>
      <c r="M19" s="2">
        <f t="shared" si="0"/>
        <v>-9.4</v>
      </c>
      <c r="N19" s="2">
        <f>L19-M19</f>
        <v>0.20000000000000107</v>
      </c>
      <c r="O19" s="2" t="s">
        <v>202</v>
      </c>
      <c r="P19" s="2" t="s">
        <v>202</v>
      </c>
      <c r="Q19" s="2" t="s">
        <v>202</v>
      </c>
      <c r="R19" s="2">
        <f>(O19+P19+Q19)/3</f>
        <v>3</v>
      </c>
      <c r="S19" s="2" t="s">
        <v>224</v>
      </c>
      <c r="T19" s="2" t="s">
        <v>200</v>
      </c>
    </row>
    <row r="20" spans="1:20" x14ac:dyDescent="0.25">
      <c r="A20" s="2" t="s">
        <v>18</v>
      </c>
      <c r="B20" s="2" t="s">
        <v>112</v>
      </c>
      <c r="C20" s="2">
        <v>0.71799999999999997</v>
      </c>
      <c r="D20" s="2">
        <v>0.71799999999999997</v>
      </c>
      <c r="E20" s="2">
        <v>0.76900000000000002</v>
      </c>
      <c r="F20" s="2">
        <v>0.77500000000000002</v>
      </c>
      <c r="G20" s="2">
        <v>0.64200000000000002</v>
      </c>
      <c r="H20" s="2">
        <v>0.63800000000000001</v>
      </c>
      <c r="I20" s="3">
        <v>-9.1</v>
      </c>
      <c r="J20" s="3">
        <v>-9.4</v>
      </c>
      <c r="K20" s="3">
        <v>-9.5</v>
      </c>
      <c r="L20" s="2">
        <f t="shared" si="5"/>
        <v>-9.1</v>
      </c>
      <c r="M20" s="2">
        <f t="shared" si="0"/>
        <v>-9.5</v>
      </c>
      <c r="N20" s="2">
        <f>L20-M20</f>
        <v>0.40000000000000036</v>
      </c>
      <c r="O20" s="2" t="s">
        <v>199</v>
      </c>
      <c r="P20" s="2" t="s">
        <v>202</v>
      </c>
      <c r="Q20" s="2" t="s">
        <v>200</v>
      </c>
      <c r="R20" s="2">
        <f>(O20+P20+Q20)/3</f>
        <v>2</v>
      </c>
      <c r="S20" s="2" t="s">
        <v>225</v>
      </c>
      <c r="T20" s="2" t="s">
        <v>200</v>
      </c>
    </row>
    <row r="21" spans="1:20" x14ac:dyDescent="0.25">
      <c r="A21" s="2" t="s">
        <v>19</v>
      </c>
      <c r="B21" s="2" t="s">
        <v>113</v>
      </c>
      <c r="C21" s="2">
        <v>0.66</v>
      </c>
      <c r="D21" s="2">
        <v>0.66</v>
      </c>
      <c r="E21" s="2">
        <v>0.71399999999999997</v>
      </c>
      <c r="F21" s="2">
        <v>0.71699999999999997</v>
      </c>
      <c r="G21" s="2">
        <v>0.65</v>
      </c>
      <c r="H21" s="2">
        <v>0.65200000000000002</v>
      </c>
      <c r="I21" s="3">
        <v>-9.1999999999999993</v>
      </c>
      <c r="J21" s="3">
        <v>-9.1999999999999993</v>
      </c>
      <c r="K21" s="3">
        <v>-9.5</v>
      </c>
      <c r="L21" s="2">
        <f t="shared" si="5"/>
        <v>-9.1999999999999993</v>
      </c>
      <c r="M21" s="2">
        <f t="shared" si="0"/>
        <v>-9.5</v>
      </c>
      <c r="N21" s="2">
        <f>L21-M21</f>
        <v>0.30000000000000071</v>
      </c>
      <c r="O21" s="2" t="s">
        <v>199</v>
      </c>
      <c r="P21" s="2" t="s">
        <v>199</v>
      </c>
      <c r="Q21" s="2" t="s">
        <v>200</v>
      </c>
      <c r="R21" s="2">
        <f>(O21+P21+Q21)/3</f>
        <v>1.3333333333333333</v>
      </c>
      <c r="S21" s="2" t="s">
        <v>226</v>
      </c>
      <c r="T21" s="2" t="s">
        <v>200</v>
      </c>
    </row>
    <row r="22" spans="1:20" x14ac:dyDescent="0.25">
      <c r="A22" s="2" t="s">
        <v>20</v>
      </c>
      <c r="B22" s="2" t="s">
        <v>114</v>
      </c>
      <c r="C22" s="2">
        <v>0.70799999999999996</v>
      </c>
      <c r="D22" s="2">
        <v>0.70799999999999996</v>
      </c>
      <c r="E22" s="2">
        <v>0.66</v>
      </c>
      <c r="F22" s="2">
        <v>0.66</v>
      </c>
      <c r="G22" s="2">
        <v>0.628</v>
      </c>
      <c r="H22" s="2">
        <v>0.625</v>
      </c>
      <c r="I22" s="3">
        <v>-9.5</v>
      </c>
      <c r="J22" s="3">
        <v>-9.4</v>
      </c>
      <c r="K22" s="3">
        <v>-9.5</v>
      </c>
      <c r="L22" s="2">
        <f t="shared" si="5"/>
        <v>-9.4</v>
      </c>
      <c r="M22" s="2">
        <f t="shared" si="0"/>
        <v>-9.5</v>
      </c>
      <c r="N22" s="2">
        <f>L22-M22</f>
        <v>9.9999999999999645E-2</v>
      </c>
      <c r="O22" s="2" t="s">
        <v>199</v>
      </c>
      <c r="P22" s="2" t="s">
        <v>199</v>
      </c>
      <c r="Q22" s="2" t="s">
        <v>199</v>
      </c>
      <c r="R22" s="2">
        <f>(O22+P22+Q22)/3</f>
        <v>1</v>
      </c>
      <c r="S22" s="2" t="s">
        <v>227</v>
      </c>
      <c r="T22" s="2" t="s">
        <v>200</v>
      </c>
    </row>
    <row r="23" spans="1:20" x14ac:dyDescent="0.25">
      <c r="A23" s="2" t="s">
        <v>21</v>
      </c>
      <c r="B23" s="2" t="s">
        <v>115</v>
      </c>
      <c r="C23" s="2">
        <v>0.66100000000000003</v>
      </c>
      <c r="D23" s="2">
        <v>0.66100000000000003</v>
      </c>
      <c r="E23" s="2">
        <v>0.65400000000000003</v>
      </c>
      <c r="F23" s="2">
        <v>0.65400000000000003</v>
      </c>
      <c r="G23" s="2">
        <v>0.64200000000000002</v>
      </c>
      <c r="H23" s="2">
        <v>0.65900000000000003</v>
      </c>
      <c r="I23" s="3">
        <v>-9.5</v>
      </c>
      <c r="J23" s="3">
        <v>-9.4</v>
      </c>
      <c r="K23" s="3">
        <v>-9.4</v>
      </c>
      <c r="L23" s="2">
        <f t="shared" si="5"/>
        <v>-9.4</v>
      </c>
      <c r="M23" s="2">
        <f t="shared" si="0"/>
        <v>-9.5</v>
      </c>
      <c r="N23" s="2">
        <f>L23-M23</f>
        <v>9.9999999999999645E-2</v>
      </c>
      <c r="O23" s="2" t="s">
        <v>200</v>
      </c>
      <c r="P23" s="2" t="s">
        <v>200</v>
      </c>
      <c r="Q23" s="2" t="s">
        <v>200</v>
      </c>
      <c r="R23" s="2">
        <f>(O23+P23+Q23)/3</f>
        <v>2</v>
      </c>
      <c r="S23" s="2" t="s">
        <v>228</v>
      </c>
      <c r="T23" s="2" t="s">
        <v>200</v>
      </c>
    </row>
    <row r="24" spans="1:20" x14ac:dyDescent="0.25">
      <c r="A24" s="2" t="s">
        <v>22</v>
      </c>
      <c r="B24" s="2" t="s">
        <v>116</v>
      </c>
      <c r="C24" s="2">
        <v>0.73399999999999999</v>
      </c>
      <c r="D24" s="2">
        <v>0.73399999999999999</v>
      </c>
      <c r="E24" s="2">
        <v>0.64200000000000002</v>
      </c>
      <c r="F24" s="2">
        <v>0.64200000000000002</v>
      </c>
      <c r="G24" s="2">
        <v>0.63800000000000001</v>
      </c>
      <c r="H24" s="2">
        <v>0.61</v>
      </c>
      <c r="I24" s="3">
        <v>-9.4</v>
      </c>
      <c r="J24" s="3">
        <v>-9.5</v>
      </c>
      <c r="K24" s="3">
        <v>-9.4</v>
      </c>
      <c r="L24" s="2">
        <f t="shared" si="5"/>
        <v>-9.4</v>
      </c>
      <c r="M24" s="2">
        <f t="shared" si="0"/>
        <v>-9.5</v>
      </c>
      <c r="N24" s="2">
        <f>L24-M24</f>
        <v>9.9999999999999645E-2</v>
      </c>
      <c r="O24" s="2" t="s">
        <v>199</v>
      </c>
      <c r="P24" s="2" t="s">
        <v>202</v>
      </c>
      <c r="Q24" s="2" t="s">
        <v>202</v>
      </c>
      <c r="R24" s="2">
        <f>(O24+P24+Q24)/3</f>
        <v>2.3333333333333335</v>
      </c>
      <c r="S24" s="2" t="s">
        <v>229</v>
      </c>
      <c r="T24" s="2" t="s">
        <v>200</v>
      </c>
    </row>
    <row r="25" spans="1:20" x14ac:dyDescent="0.25">
      <c r="A25" s="2" t="s">
        <v>23</v>
      </c>
      <c r="B25" s="2" t="s">
        <v>117</v>
      </c>
      <c r="C25" s="2">
        <v>0.65200000000000002</v>
      </c>
      <c r="D25" s="2">
        <v>0.68700000000000006</v>
      </c>
      <c r="E25" s="2">
        <v>0.70799999999999996</v>
      </c>
      <c r="F25" s="2">
        <v>0.71799999999999997</v>
      </c>
      <c r="G25" s="2">
        <v>0.69299999999999995</v>
      </c>
      <c r="H25" s="2">
        <v>0.68799999999999994</v>
      </c>
      <c r="I25" s="3">
        <v>-9.5</v>
      </c>
      <c r="J25" s="3">
        <v>-9.5</v>
      </c>
      <c r="K25" s="3">
        <v>-9.5</v>
      </c>
      <c r="L25" s="2">
        <f t="shared" si="5"/>
        <v>-9.5</v>
      </c>
      <c r="M25" s="2">
        <f t="shared" si="0"/>
        <v>-9.5</v>
      </c>
      <c r="N25" s="2">
        <f>L25-M25</f>
        <v>0</v>
      </c>
      <c r="O25" s="2" t="s">
        <v>199</v>
      </c>
      <c r="P25" s="2" t="s">
        <v>199</v>
      </c>
      <c r="Q25" s="2" t="s">
        <v>199</v>
      </c>
      <c r="R25" s="2">
        <f>(O25+P25+Q25)/3</f>
        <v>1</v>
      </c>
      <c r="S25" s="2" t="s">
        <v>230</v>
      </c>
      <c r="T25" s="2" t="s">
        <v>200</v>
      </c>
    </row>
    <row r="26" spans="1:20" x14ac:dyDescent="0.25">
      <c r="A26" s="2" t="s">
        <v>24</v>
      </c>
      <c r="B26" s="2" t="s">
        <v>118</v>
      </c>
      <c r="C26" s="2">
        <v>0.71399999999999997</v>
      </c>
      <c r="D26" s="2">
        <v>0.71399999999999997</v>
      </c>
      <c r="E26" s="2">
        <v>0.68500000000000005</v>
      </c>
      <c r="F26" s="2">
        <v>0.68600000000000005</v>
      </c>
      <c r="G26" s="2">
        <v>0.624</v>
      </c>
      <c r="H26" s="2">
        <v>0.61699999999999999</v>
      </c>
      <c r="I26" s="3">
        <v>-9.5</v>
      </c>
      <c r="J26" s="3">
        <v>-9.4</v>
      </c>
      <c r="K26" s="3">
        <v>-9.6</v>
      </c>
      <c r="L26" s="2">
        <f t="shared" si="5"/>
        <v>-9.4</v>
      </c>
      <c r="M26" s="2">
        <f t="shared" si="0"/>
        <v>-9.6</v>
      </c>
      <c r="N26" s="2">
        <f>L26-M26</f>
        <v>0.19999999999999929</v>
      </c>
      <c r="O26" s="2" t="s">
        <v>199</v>
      </c>
      <c r="P26" s="2" t="s">
        <v>199</v>
      </c>
      <c r="Q26" s="2" t="s">
        <v>199</v>
      </c>
      <c r="R26" s="2">
        <f>(O26+P26+Q26)/3</f>
        <v>1</v>
      </c>
      <c r="S26" s="2" t="s">
        <v>231</v>
      </c>
      <c r="T26" s="2" t="s">
        <v>200</v>
      </c>
    </row>
    <row r="27" spans="1:20" x14ac:dyDescent="0.25">
      <c r="A27" s="2" t="s">
        <v>25</v>
      </c>
      <c r="B27" s="2" t="s">
        <v>119</v>
      </c>
      <c r="C27" s="2">
        <v>0.69599999999999995</v>
      </c>
      <c r="D27" s="2">
        <v>0.69499999999999995</v>
      </c>
      <c r="E27" s="2">
        <v>0.64</v>
      </c>
      <c r="F27" s="2">
        <v>0.622</v>
      </c>
      <c r="G27" s="2">
        <v>0.70199999999999996</v>
      </c>
      <c r="H27" s="2">
        <v>0.71499999999999997</v>
      </c>
      <c r="I27" s="3">
        <v>-9.4</v>
      </c>
      <c r="J27" s="3">
        <v>-9.6</v>
      </c>
      <c r="K27" s="3">
        <v>-9.5</v>
      </c>
      <c r="L27" s="2">
        <f t="shared" si="5"/>
        <v>-9.4</v>
      </c>
      <c r="M27" s="2">
        <f t="shared" si="0"/>
        <v>-9.6</v>
      </c>
      <c r="N27" s="2">
        <f>L27-M27</f>
        <v>0.19999999999999929</v>
      </c>
      <c r="O27" s="2" t="s">
        <v>200</v>
      </c>
      <c r="P27" s="2" t="s">
        <v>200</v>
      </c>
      <c r="Q27" s="2" t="s">
        <v>199</v>
      </c>
      <c r="R27" s="2">
        <f>(O27+P27+Q27)/3</f>
        <v>1.6666666666666667</v>
      </c>
      <c r="S27" s="2" t="s">
        <v>232</v>
      </c>
      <c r="T27" s="2" t="s">
        <v>199</v>
      </c>
    </row>
    <row r="28" spans="1:20" x14ac:dyDescent="0.25">
      <c r="A28" s="2" t="s">
        <v>26</v>
      </c>
      <c r="B28" s="2" t="s">
        <v>120</v>
      </c>
      <c r="C28" s="2">
        <v>0.70199999999999996</v>
      </c>
      <c r="D28" s="2">
        <v>0.71099999999999997</v>
      </c>
      <c r="E28" s="2">
        <v>0.626</v>
      </c>
      <c r="F28" s="2">
        <v>0.626</v>
      </c>
      <c r="G28" s="2">
        <v>0.623</v>
      </c>
      <c r="H28" s="2">
        <v>0.623</v>
      </c>
      <c r="I28" s="3">
        <v>-9.5</v>
      </c>
      <c r="J28" s="3">
        <v>-9.4</v>
      </c>
      <c r="K28" s="3">
        <v>-9.6</v>
      </c>
      <c r="L28" s="2">
        <f t="shared" si="5"/>
        <v>-9.4</v>
      </c>
      <c r="M28" s="2">
        <f t="shared" si="0"/>
        <v>-9.6</v>
      </c>
      <c r="N28" s="2">
        <f>L28-M28</f>
        <v>0.19999999999999929</v>
      </c>
      <c r="O28" s="2" t="s">
        <v>200</v>
      </c>
      <c r="P28" s="2" t="s">
        <v>199</v>
      </c>
      <c r="Q28" s="2" t="s">
        <v>202</v>
      </c>
      <c r="R28" s="2">
        <f>(O28+P28+Q28)/3</f>
        <v>2</v>
      </c>
      <c r="S28" s="2" t="s">
        <v>233</v>
      </c>
      <c r="T28" s="2" t="s">
        <v>200</v>
      </c>
    </row>
    <row r="29" spans="1:20" x14ac:dyDescent="0.25">
      <c r="A29" s="2" t="s">
        <v>27</v>
      </c>
      <c r="B29" s="2" t="s">
        <v>121</v>
      </c>
      <c r="C29" s="2">
        <v>0.70399999999999996</v>
      </c>
      <c r="D29" s="2">
        <v>0.70399999999999996</v>
      </c>
      <c r="E29" s="2">
        <v>0.56599999999999995</v>
      </c>
      <c r="F29" s="2">
        <v>0.55100000000000005</v>
      </c>
      <c r="G29" s="2">
        <v>0.65500000000000003</v>
      </c>
      <c r="H29" s="2">
        <v>0.64700000000000002</v>
      </c>
      <c r="I29" s="3">
        <v>-9.4</v>
      </c>
      <c r="J29" s="3">
        <v>-9.6</v>
      </c>
      <c r="K29" s="3">
        <v>-9.5</v>
      </c>
      <c r="L29" s="2">
        <f t="shared" si="5"/>
        <v>-9.4</v>
      </c>
      <c r="M29" s="2">
        <f t="shared" si="0"/>
        <v>-9.6</v>
      </c>
      <c r="N29" s="2">
        <f>L29-M29</f>
        <v>0.19999999999999929</v>
      </c>
      <c r="O29" s="2" t="s">
        <v>200</v>
      </c>
      <c r="P29" s="2" t="s">
        <v>202</v>
      </c>
      <c r="Q29" s="2" t="s">
        <v>200</v>
      </c>
      <c r="R29" s="2">
        <f>(O29+P29+Q29)/3</f>
        <v>2.3333333333333335</v>
      </c>
      <c r="S29" s="2" t="s">
        <v>234</v>
      </c>
      <c r="T29" s="2" t="s">
        <v>200</v>
      </c>
    </row>
    <row r="30" spans="1:20" x14ac:dyDescent="0.25">
      <c r="A30" s="2" t="s">
        <v>28</v>
      </c>
      <c r="B30" s="2" t="s">
        <v>96</v>
      </c>
      <c r="C30" s="2">
        <v>0.71099999999999997</v>
      </c>
      <c r="D30" s="2">
        <v>0.71199999999999997</v>
      </c>
      <c r="E30" s="2">
        <v>0.65500000000000003</v>
      </c>
      <c r="F30" s="2">
        <v>0.65500000000000003</v>
      </c>
      <c r="G30" s="2">
        <v>0.63600000000000001</v>
      </c>
      <c r="H30" s="2">
        <v>0.66100000000000003</v>
      </c>
      <c r="I30" s="3">
        <v>-9.5</v>
      </c>
      <c r="J30" s="3">
        <v>-9.6</v>
      </c>
      <c r="K30" s="3">
        <v>-9.5</v>
      </c>
      <c r="L30" s="2">
        <f t="shared" si="5"/>
        <v>-9.5</v>
      </c>
      <c r="M30" s="2">
        <f t="shared" si="0"/>
        <v>-9.6</v>
      </c>
      <c r="N30" s="2">
        <f>L30-M30</f>
        <v>9.9999999999999645E-2</v>
      </c>
      <c r="O30" s="2" t="s">
        <v>199</v>
      </c>
      <c r="P30" s="2" t="s">
        <v>201</v>
      </c>
      <c r="Q30" s="2" t="s">
        <v>200</v>
      </c>
      <c r="R30" s="2">
        <f>(O30+P30+Q30)/3</f>
        <v>1</v>
      </c>
      <c r="S30" s="2" t="s">
        <v>235</v>
      </c>
      <c r="T30" s="2" t="s">
        <v>200</v>
      </c>
    </row>
    <row r="31" spans="1:20" x14ac:dyDescent="0.25">
      <c r="A31" s="2" t="s">
        <v>29</v>
      </c>
      <c r="B31" s="2" t="s">
        <v>122</v>
      </c>
      <c r="C31" s="2">
        <v>0.67500000000000004</v>
      </c>
      <c r="D31" s="2">
        <v>0.65700000000000003</v>
      </c>
      <c r="E31" s="2">
        <v>0.73299999999999998</v>
      </c>
      <c r="F31" s="2">
        <v>0.73299999999999998</v>
      </c>
      <c r="G31" s="2">
        <v>0.61399999999999999</v>
      </c>
      <c r="H31" s="2">
        <v>0.61399999999999999</v>
      </c>
      <c r="I31" s="3">
        <v>-9.6</v>
      </c>
      <c r="J31" s="3">
        <v>-9.5</v>
      </c>
      <c r="K31" s="3">
        <v>-9.5</v>
      </c>
      <c r="L31" s="2">
        <f t="shared" si="5"/>
        <v>-9.5</v>
      </c>
      <c r="M31" s="2">
        <f t="shared" si="0"/>
        <v>-9.6</v>
      </c>
      <c r="N31" s="2">
        <f>L31-M31</f>
        <v>9.9999999999999645E-2</v>
      </c>
      <c r="O31" s="2" t="s">
        <v>202</v>
      </c>
      <c r="P31" s="2" t="s">
        <v>202</v>
      </c>
      <c r="Q31" s="2" t="s">
        <v>202</v>
      </c>
      <c r="R31" s="2">
        <f>(O31+P31+Q31)/3</f>
        <v>3</v>
      </c>
      <c r="S31" s="2" t="s">
        <v>236</v>
      </c>
      <c r="T31" s="2" t="s">
        <v>200</v>
      </c>
    </row>
    <row r="32" spans="1:20" x14ac:dyDescent="0.25">
      <c r="A32" s="2" t="s">
        <v>30</v>
      </c>
      <c r="B32" s="2" t="s">
        <v>123</v>
      </c>
      <c r="C32" s="2">
        <v>0.72599999999999998</v>
      </c>
      <c r="D32" s="2">
        <v>0.72599999999999998</v>
      </c>
      <c r="E32" s="2">
        <v>0.67700000000000005</v>
      </c>
      <c r="F32" s="2">
        <v>0.67700000000000005</v>
      </c>
      <c r="G32" s="2">
        <v>0.58799999999999997</v>
      </c>
      <c r="H32" s="2">
        <v>0.58799999999999997</v>
      </c>
      <c r="I32" s="3">
        <v>-9.6</v>
      </c>
      <c r="J32" s="3">
        <v>-9.6</v>
      </c>
      <c r="K32" s="3">
        <v>-9.6</v>
      </c>
      <c r="L32" s="2">
        <f t="shared" si="5"/>
        <v>-9.6</v>
      </c>
      <c r="M32" s="2">
        <f t="shared" si="0"/>
        <v>-9.6</v>
      </c>
      <c r="N32" s="2">
        <f>L32-M32</f>
        <v>0</v>
      </c>
      <c r="O32" s="2" t="s">
        <v>199</v>
      </c>
      <c r="P32" s="2" t="s">
        <v>199</v>
      </c>
      <c r="Q32" s="2" t="s">
        <v>199</v>
      </c>
      <c r="R32" s="2">
        <f>(O32+P32+Q32)/3</f>
        <v>1</v>
      </c>
      <c r="S32" s="2" t="s">
        <v>237</v>
      </c>
      <c r="T32" s="2" t="s">
        <v>200</v>
      </c>
    </row>
    <row r="33" spans="1:20" x14ac:dyDescent="0.25">
      <c r="A33" s="2" t="s">
        <v>31</v>
      </c>
      <c r="B33" s="2" t="s">
        <v>124</v>
      </c>
      <c r="C33" s="2">
        <v>0.71899999999999997</v>
      </c>
      <c r="D33" s="2">
        <v>0.71899999999999997</v>
      </c>
      <c r="E33" s="2">
        <v>0.65900000000000003</v>
      </c>
      <c r="F33" s="2">
        <v>0.67200000000000004</v>
      </c>
      <c r="G33" s="2">
        <v>0.59799999999999998</v>
      </c>
      <c r="H33" s="2">
        <v>0.59799999999999998</v>
      </c>
      <c r="I33" s="3">
        <v>-9.6999999999999993</v>
      </c>
      <c r="J33" s="3">
        <v>-9.4</v>
      </c>
      <c r="K33" s="3">
        <v>-9.1999999999999993</v>
      </c>
      <c r="L33" s="2">
        <f t="shared" si="5"/>
        <v>-9.1999999999999993</v>
      </c>
      <c r="M33" s="2">
        <f t="shared" si="0"/>
        <v>-9.6999999999999993</v>
      </c>
      <c r="N33" s="2">
        <f>L33-M33</f>
        <v>0.5</v>
      </c>
      <c r="O33" s="2" t="s">
        <v>199</v>
      </c>
      <c r="P33" s="2" t="s">
        <v>199</v>
      </c>
      <c r="Q33" s="2" t="s">
        <v>199</v>
      </c>
      <c r="R33" s="2">
        <f>(O33+P33+Q33)/3</f>
        <v>1</v>
      </c>
      <c r="S33" s="2" t="s">
        <v>238</v>
      </c>
      <c r="T33" s="2" t="s">
        <v>200</v>
      </c>
    </row>
    <row r="34" spans="1:20" x14ac:dyDescent="0.25">
      <c r="A34" s="2" t="s">
        <v>32</v>
      </c>
      <c r="B34" s="2" t="s">
        <v>109</v>
      </c>
      <c r="C34" s="2">
        <v>0.68</v>
      </c>
      <c r="D34" s="2">
        <v>0.65400000000000003</v>
      </c>
      <c r="E34" s="2">
        <v>0.66</v>
      </c>
      <c r="F34" s="2">
        <v>0.66</v>
      </c>
      <c r="G34" s="2">
        <v>0.65600000000000003</v>
      </c>
      <c r="H34" s="2">
        <v>0.66700000000000004</v>
      </c>
      <c r="I34" s="3">
        <v>-9.5</v>
      </c>
      <c r="J34" s="3">
        <v>-9.6999999999999993</v>
      </c>
      <c r="K34" s="3">
        <v>-9.4</v>
      </c>
      <c r="L34" s="2">
        <f t="shared" si="5"/>
        <v>-9.4</v>
      </c>
      <c r="M34" s="2">
        <f t="shared" si="0"/>
        <v>-9.6999999999999993</v>
      </c>
      <c r="N34" s="2">
        <f>L34-M34</f>
        <v>0.29999999999999893</v>
      </c>
      <c r="O34" s="2" t="s">
        <v>200</v>
      </c>
      <c r="P34" s="2" t="s">
        <v>201</v>
      </c>
      <c r="Q34" s="2" t="s">
        <v>200</v>
      </c>
      <c r="R34" s="2">
        <f>(O34+P34+Q34)/3</f>
        <v>1.3333333333333333</v>
      </c>
      <c r="S34" s="2" t="s">
        <v>239</v>
      </c>
      <c r="T34" s="2" t="s">
        <v>199</v>
      </c>
    </row>
    <row r="35" spans="1:20" x14ac:dyDescent="0.25">
      <c r="A35" s="2" t="s">
        <v>33</v>
      </c>
      <c r="B35" s="2" t="s">
        <v>125</v>
      </c>
      <c r="C35" s="2">
        <v>0.72799999999999998</v>
      </c>
      <c r="D35" s="2">
        <v>0.72799999999999998</v>
      </c>
      <c r="E35" s="2">
        <v>0.68700000000000006</v>
      </c>
      <c r="F35" s="2">
        <v>0.68700000000000006</v>
      </c>
      <c r="G35" s="2">
        <v>0.58299999999999996</v>
      </c>
      <c r="H35" s="2">
        <v>0.57699999999999996</v>
      </c>
      <c r="I35" s="3">
        <v>-9.6999999999999993</v>
      </c>
      <c r="J35" s="3">
        <v>-9.6</v>
      </c>
      <c r="K35" s="3">
        <v>-9.6999999999999993</v>
      </c>
      <c r="L35" s="2">
        <f t="shared" si="5"/>
        <v>-9.6</v>
      </c>
      <c r="M35" s="2">
        <f t="shared" si="0"/>
        <v>-9.6999999999999993</v>
      </c>
      <c r="N35" s="2">
        <f>L35-M35</f>
        <v>9.9999999999999645E-2</v>
      </c>
      <c r="O35" s="2" t="s">
        <v>199</v>
      </c>
      <c r="P35" s="2" t="s">
        <v>199</v>
      </c>
      <c r="Q35" s="2" t="s">
        <v>199</v>
      </c>
      <c r="R35" s="2">
        <f>(O35+P35+Q35)/3</f>
        <v>1</v>
      </c>
      <c r="S35" s="2" t="s">
        <v>240</v>
      </c>
      <c r="T35" s="2" t="s">
        <v>200</v>
      </c>
    </row>
    <row r="36" spans="1:20" x14ac:dyDescent="0.25">
      <c r="A36" s="2" t="s">
        <v>34</v>
      </c>
      <c r="B36" s="2" t="s">
        <v>126</v>
      </c>
      <c r="C36" s="2">
        <v>0.72899999999999998</v>
      </c>
      <c r="D36" s="2">
        <v>0.73</v>
      </c>
      <c r="E36" s="2">
        <v>0.68400000000000005</v>
      </c>
      <c r="F36" s="2">
        <v>0.68400000000000005</v>
      </c>
      <c r="G36" s="2">
        <v>0.53900000000000003</v>
      </c>
      <c r="H36" s="2">
        <v>0.53900000000000003</v>
      </c>
      <c r="I36" s="3">
        <v>-9.6</v>
      </c>
      <c r="J36" s="3">
        <v>-9.6</v>
      </c>
      <c r="K36" s="3">
        <v>-9.6999999999999993</v>
      </c>
      <c r="L36" s="2">
        <f t="shared" si="5"/>
        <v>-9.6</v>
      </c>
      <c r="M36" s="2">
        <f t="shared" si="0"/>
        <v>-9.6999999999999993</v>
      </c>
      <c r="N36" s="2">
        <f>L36-M36</f>
        <v>9.9999999999999645E-2</v>
      </c>
      <c r="O36" s="2" t="s">
        <v>204</v>
      </c>
      <c r="P36" s="2" t="s">
        <v>204</v>
      </c>
      <c r="Q36" s="2" t="s">
        <v>202</v>
      </c>
      <c r="R36" s="2">
        <f>(O36+P36+Q36)/3</f>
        <v>3.6666666666666665</v>
      </c>
      <c r="S36" s="2" t="s">
        <v>241</v>
      </c>
      <c r="T36" s="2" t="s">
        <v>200</v>
      </c>
    </row>
    <row r="37" spans="1:20" x14ac:dyDescent="0.25">
      <c r="A37" s="2" t="s">
        <v>35</v>
      </c>
      <c r="B37" s="2" t="s">
        <v>127</v>
      </c>
      <c r="C37" s="2">
        <v>0.747</v>
      </c>
      <c r="D37" s="2">
        <v>0.70799999999999996</v>
      </c>
      <c r="E37" s="2">
        <v>0.71399999999999997</v>
      </c>
      <c r="F37" s="2">
        <v>0.69599999999999995</v>
      </c>
      <c r="G37" s="2">
        <v>0.60299999999999998</v>
      </c>
      <c r="H37" s="2">
        <v>0.59699999999999998</v>
      </c>
      <c r="I37" s="3">
        <v>-9.6999999999999993</v>
      </c>
      <c r="J37" s="3">
        <v>-9.6999999999999993</v>
      </c>
      <c r="K37" s="3">
        <v>-9.6999999999999993</v>
      </c>
      <c r="L37" s="2">
        <f t="shared" si="5"/>
        <v>-9.6999999999999993</v>
      </c>
      <c r="M37" s="2">
        <f t="shared" si="0"/>
        <v>-9.6999999999999993</v>
      </c>
      <c r="N37" s="2">
        <f>L37-M37</f>
        <v>0</v>
      </c>
      <c r="O37" s="2" t="s">
        <v>199</v>
      </c>
      <c r="P37" s="2" t="s">
        <v>199</v>
      </c>
      <c r="Q37" s="2" t="s">
        <v>200</v>
      </c>
      <c r="R37" s="2">
        <f>(O37+P37+Q37)/3</f>
        <v>1.3333333333333333</v>
      </c>
      <c r="S37" s="2" t="s">
        <v>242</v>
      </c>
      <c r="T37" s="2" t="s">
        <v>200</v>
      </c>
    </row>
    <row r="38" spans="1:20" x14ac:dyDescent="0.25">
      <c r="A38" s="2" t="s">
        <v>36</v>
      </c>
      <c r="B38" s="2" t="s">
        <v>128</v>
      </c>
      <c r="C38" s="2">
        <v>0.73</v>
      </c>
      <c r="D38" s="2">
        <v>0.72299999999999998</v>
      </c>
      <c r="E38" s="2">
        <v>0.69899999999999995</v>
      </c>
      <c r="F38" s="2">
        <v>0.69499999999999995</v>
      </c>
      <c r="G38" s="2">
        <v>0.61599999999999999</v>
      </c>
      <c r="H38" s="2">
        <v>0.61599999999999999</v>
      </c>
      <c r="I38" s="3">
        <v>-9.6999999999999993</v>
      </c>
      <c r="J38" s="3">
        <v>-9.6999999999999993</v>
      </c>
      <c r="K38" s="3">
        <v>-9.6999999999999993</v>
      </c>
      <c r="L38" s="2">
        <f t="shared" si="5"/>
        <v>-9.6999999999999993</v>
      </c>
      <c r="M38" s="2">
        <f t="shared" si="0"/>
        <v>-9.6999999999999993</v>
      </c>
      <c r="N38" s="2">
        <f>L38-M38</f>
        <v>0</v>
      </c>
      <c r="O38" s="2" t="s">
        <v>199</v>
      </c>
      <c r="P38" s="2" t="s">
        <v>199</v>
      </c>
      <c r="Q38" s="2" t="s">
        <v>200</v>
      </c>
      <c r="R38" s="2">
        <f>(O38+P38+Q38)/3</f>
        <v>1.3333333333333333</v>
      </c>
      <c r="S38" s="2" t="s">
        <v>243</v>
      </c>
      <c r="T38" s="2" t="s">
        <v>200</v>
      </c>
    </row>
    <row r="39" spans="1:20" x14ac:dyDescent="0.25">
      <c r="A39" s="2" t="s">
        <v>36</v>
      </c>
      <c r="B39" s="2" t="s">
        <v>128</v>
      </c>
      <c r="C39" s="2">
        <v>0.73</v>
      </c>
      <c r="D39" s="2">
        <v>0.72299999999999998</v>
      </c>
      <c r="E39" s="2">
        <v>0.69899999999999995</v>
      </c>
      <c r="F39" s="2">
        <v>0.69499999999999995</v>
      </c>
      <c r="G39" s="2">
        <v>0.61599999999999999</v>
      </c>
      <c r="H39" s="2">
        <v>0.61599999999999999</v>
      </c>
      <c r="I39" s="3">
        <v>-9.6</v>
      </c>
      <c r="J39" s="3">
        <v>-9.6999999999999993</v>
      </c>
      <c r="K39" s="3">
        <v>-9.8000000000000007</v>
      </c>
      <c r="L39" s="2">
        <f t="shared" si="5"/>
        <v>-9.6</v>
      </c>
      <c r="M39" s="2">
        <f t="shared" si="0"/>
        <v>-9.8000000000000007</v>
      </c>
      <c r="N39" s="2">
        <f t="shared" ref="N39:N61" si="6">L39-M39</f>
        <v>0.20000000000000107</v>
      </c>
      <c r="O39" s="2" t="s">
        <v>199</v>
      </c>
      <c r="P39" s="2" t="s">
        <v>202</v>
      </c>
      <c r="Q39" s="2" t="s">
        <v>200</v>
      </c>
      <c r="R39" s="2">
        <f t="shared" ref="R39:R61" si="7">(O39+P39+Q39)/3</f>
        <v>2</v>
      </c>
      <c r="S39" s="2" t="s">
        <v>243</v>
      </c>
      <c r="T39" s="2" t="s">
        <v>200</v>
      </c>
    </row>
    <row r="40" spans="1:20" x14ac:dyDescent="0.25">
      <c r="A40" s="2" t="s">
        <v>37</v>
      </c>
      <c r="B40" s="2" t="s">
        <v>129</v>
      </c>
      <c r="C40" s="2">
        <v>0.63</v>
      </c>
      <c r="D40" s="2">
        <v>0.63</v>
      </c>
      <c r="E40" s="2">
        <v>0.72499999999999998</v>
      </c>
      <c r="F40" s="2">
        <v>0.72499999999999998</v>
      </c>
      <c r="G40" s="2">
        <v>0.53800000000000003</v>
      </c>
      <c r="H40" s="2">
        <v>0.53800000000000003</v>
      </c>
      <c r="I40" s="3">
        <v>-9.6999999999999993</v>
      </c>
      <c r="J40" s="3">
        <v>-9.6999999999999993</v>
      </c>
      <c r="K40" s="3">
        <v>-9.6999999999999993</v>
      </c>
      <c r="L40" s="2">
        <f t="shared" si="5"/>
        <v>-9.6999999999999993</v>
      </c>
      <c r="M40" s="2">
        <f t="shared" si="0"/>
        <v>-9.6999999999999993</v>
      </c>
      <c r="N40" s="2">
        <f>L40-M40</f>
        <v>0</v>
      </c>
      <c r="O40" s="2" t="s">
        <v>204</v>
      </c>
      <c r="P40" s="2" t="s">
        <v>204</v>
      </c>
      <c r="Q40" s="2" t="s">
        <v>204</v>
      </c>
      <c r="R40" s="2">
        <f>(O40+P40+Q40)/3</f>
        <v>4</v>
      </c>
      <c r="S40" s="2" t="s">
        <v>244</v>
      </c>
      <c r="T40" s="2" t="s">
        <v>199</v>
      </c>
    </row>
    <row r="41" spans="1:20" x14ac:dyDescent="0.25">
      <c r="A41" s="2" t="s">
        <v>38</v>
      </c>
      <c r="B41" s="2" t="s">
        <v>130</v>
      </c>
      <c r="C41" s="2">
        <v>0.71599999999999997</v>
      </c>
      <c r="D41" s="2">
        <v>0.71599999999999997</v>
      </c>
      <c r="E41" s="2">
        <v>0.71599999999999997</v>
      </c>
      <c r="F41" s="2">
        <v>0.71599999999999997</v>
      </c>
      <c r="G41" s="2">
        <v>0.60399999999999998</v>
      </c>
      <c r="H41" s="2">
        <v>0.60399999999999998</v>
      </c>
      <c r="I41" s="3">
        <v>-9.5</v>
      </c>
      <c r="J41" s="3">
        <v>-9.8000000000000007</v>
      </c>
      <c r="K41" s="3">
        <v>-9.4</v>
      </c>
      <c r="L41" s="2">
        <f t="shared" si="5"/>
        <v>-9.4</v>
      </c>
      <c r="M41" s="2">
        <f t="shared" si="0"/>
        <v>-9.8000000000000007</v>
      </c>
      <c r="N41" s="2">
        <f>L41-M41</f>
        <v>0.40000000000000036</v>
      </c>
      <c r="O41" s="2" t="s">
        <v>200</v>
      </c>
      <c r="P41" s="2" t="s">
        <v>199</v>
      </c>
      <c r="Q41" s="2" t="s">
        <v>199</v>
      </c>
      <c r="R41" s="2">
        <f>(O41+P41+Q41)/3</f>
        <v>1.3333333333333333</v>
      </c>
      <c r="S41" s="2" t="s">
        <v>245</v>
      </c>
      <c r="T41" s="2" t="s">
        <v>200</v>
      </c>
    </row>
    <row r="42" spans="1:20" x14ac:dyDescent="0.25">
      <c r="A42" s="2" t="s">
        <v>39</v>
      </c>
      <c r="B42" s="2" t="s">
        <v>131</v>
      </c>
      <c r="C42" s="2">
        <v>0.66600000000000004</v>
      </c>
      <c r="D42" s="2">
        <v>0.66200000000000003</v>
      </c>
      <c r="E42" s="2">
        <v>0.71799999999999997</v>
      </c>
      <c r="F42" s="2">
        <v>0.71099999999999997</v>
      </c>
      <c r="G42" s="2">
        <v>0.60899999999999999</v>
      </c>
      <c r="H42" s="2">
        <v>0.59799999999999998</v>
      </c>
      <c r="I42" s="3">
        <v>-9.4</v>
      </c>
      <c r="J42" s="3">
        <v>-9.8000000000000007</v>
      </c>
      <c r="K42" s="3">
        <v>-9.6</v>
      </c>
      <c r="L42" s="2">
        <f t="shared" si="5"/>
        <v>-9.4</v>
      </c>
      <c r="M42" s="2">
        <f t="shared" si="0"/>
        <v>-9.8000000000000007</v>
      </c>
      <c r="N42" s="2">
        <f>L42-M42</f>
        <v>0.40000000000000036</v>
      </c>
      <c r="O42" s="2" t="s">
        <v>202</v>
      </c>
      <c r="P42" s="2" t="s">
        <v>202</v>
      </c>
      <c r="Q42" s="2" t="s">
        <v>202</v>
      </c>
      <c r="R42" s="2">
        <f>(O42+P42+Q42)/3</f>
        <v>3</v>
      </c>
      <c r="S42" s="2" t="s">
        <v>246</v>
      </c>
      <c r="T42" s="2" t="s">
        <v>200</v>
      </c>
    </row>
    <row r="43" spans="1:20" x14ac:dyDescent="0.25">
      <c r="A43" s="2" t="s">
        <v>40</v>
      </c>
      <c r="B43" s="2" t="s">
        <v>132</v>
      </c>
      <c r="C43" s="2">
        <v>0.61299999999999999</v>
      </c>
      <c r="D43" s="2">
        <v>0.63200000000000001</v>
      </c>
      <c r="E43" s="2">
        <v>0.70499999999999996</v>
      </c>
      <c r="F43" s="2">
        <v>0.70699999999999996</v>
      </c>
      <c r="G43" s="2">
        <v>0.6</v>
      </c>
      <c r="H43" s="2">
        <v>0.60099999999999998</v>
      </c>
      <c r="I43" s="3">
        <v>-9.4</v>
      </c>
      <c r="J43" s="3">
        <v>-9.4</v>
      </c>
      <c r="K43" s="3">
        <v>-9.8000000000000007</v>
      </c>
      <c r="L43" s="2">
        <f t="shared" si="5"/>
        <v>-9.4</v>
      </c>
      <c r="M43" s="2">
        <f t="shared" si="0"/>
        <v>-9.8000000000000007</v>
      </c>
      <c r="N43" s="2">
        <f>L43-M43</f>
        <v>0.40000000000000036</v>
      </c>
      <c r="O43" s="2" t="s">
        <v>200</v>
      </c>
      <c r="P43" s="2" t="s">
        <v>199</v>
      </c>
      <c r="Q43" s="2" t="s">
        <v>205</v>
      </c>
      <c r="R43" s="2">
        <f>(O43+P43+Q43)/3</f>
        <v>3</v>
      </c>
      <c r="S43" s="2" t="s">
        <v>247</v>
      </c>
      <c r="T43" s="2" t="s">
        <v>200</v>
      </c>
    </row>
    <row r="44" spans="1:20" x14ac:dyDescent="0.25">
      <c r="A44" s="2" t="s">
        <v>41</v>
      </c>
      <c r="B44" s="2" t="s">
        <v>133</v>
      </c>
      <c r="C44" s="2">
        <v>0.72599999999999998</v>
      </c>
      <c r="D44" s="2">
        <v>0.72599999999999998</v>
      </c>
      <c r="E44" s="2">
        <v>0.63300000000000001</v>
      </c>
      <c r="F44" s="2">
        <v>0.624</v>
      </c>
      <c r="G44" s="2">
        <v>0.63100000000000001</v>
      </c>
      <c r="H44" s="2">
        <v>0.61899999999999999</v>
      </c>
      <c r="I44" s="3">
        <v>-9.5</v>
      </c>
      <c r="J44" s="3">
        <v>-9.6999999999999993</v>
      </c>
      <c r="K44" s="3">
        <v>-9.8000000000000007</v>
      </c>
      <c r="L44" s="2">
        <f t="shared" si="5"/>
        <v>-9.5</v>
      </c>
      <c r="M44" s="2">
        <f t="shared" si="0"/>
        <v>-9.8000000000000007</v>
      </c>
      <c r="N44" s="2">
        <f>L44-M44</f>
        <v>0.30000000000000071</v>
      </c>
      <c r="O44" s="2" t="s">
        <v>199</v>
      </c>
      <c r="P44" s="2" t="s">
        <v>199</v>
      </c>
      <c r="Q44" s="2" t="s">
        <v>199</v>
      </c>
      <c r="R44" s="2">
        <f>(O44+P44+Q44)/3</f>
        <v>1</v>
      </c>
      <c r="S44" s="2" t="s">
        <v>248</v>
      </c>
      <c r="T44" s="2" t="s">
        <v>200</v>
      </c>
    </row>
    <row r="45" spans="1:20" x14ac:dyDescent="0.25">
      <c r="A45" s="2" t="s">
        <v>42</v>
      </c>
      <c r="B45" s="2" t="s">
        <v>134</v>
      </c>
      <c r="C45" s="2">
        <v>0.70099999999999996</v>
      </c>
      <c r="D45" s="2">
        <v>0.70099999999999996</v>
      </c>
      <c r="E45" s="2">
        <v>0.65500000000000003</v>
      </c>
      <c r="F45" s="2">
        <v>0.65600000000000003</v>
      </c>
      <c r="G45" s="2">
        <v>0.69799999999999995</v>
      </c>
      <c r="H45" s="2">
        <v>0.69799999999999995</v>
      </c>
      <c r="I45" s="3">
        <v>-9.8000000000000007</v>
      </c>
      <c r="J45" s="3">
        <v>-9.6</v>
      </c>
      <c r="K45" s="3">
        <v>-9.8000000000000007</v>
      </c>
      <c r="L45" s="2">
        <f t="shared" si="5"/>
        <v>-9.6</v>
      </c>
      <c r="M45" s="2">
        <f t="shared" si="0"/>
        <v>-9.8000000000000007</v>
      </c>
      <c r="N45" s="2">
        <f>L45-M45</f>
        <v>0.20000000000000107</v>
      </c>
      <c r="O45" s="2" t="s">
        <v>202</v>
      </c>
      <c r="P45" s="2" t="s">
        <v>200</v>
      </c>
      <c r="Q45" s="2" t="s">
        <v>202</v>
      </c>
      <c r="R45" s="2">
        <f>(O45+P45+Q45)/3</f>
        <v>2.6666666666666665</v>
      </c>
      <c r="S45" s="2" t="s">
        <v>249</v>
      </c>
      <c r="T45" s="2" t="s">
        <v>200</v>
      </c>
    </row>
    <row r="46" spans="1:20" x14ac:dyDescent="0.25">
      <c r="A46" s="2" t="s">
        <v>43</v>
      </c>
      <c r="B46" s="2" t="s">
        <v>135</v>
      </c>
      <c r="C46" s="2">
        <v>0.746</v>
      </c>
      <c r="D46" s="2">
        <v>0.73499999999999999</v>
      </c>
      <c r="E46" s="2">
        <v>0.69399999999999995</v>
      </c>
      <c r="F46" s="2">
        <v>0.69099999999999995</v>
      </c>
      <c r="G46" s="2">
        <v>0.64300000000000002</v>
      </c>
      <c r="H46" s="2">
        <v>0.64300000000000002</v>
      </c>
      <c r="I46" s="3">
        <v>-9.6999999999999993</v>
      </c>
      <c r="J46" s="3">
        <v>-9.8000000000000007</v>
      </c>
      <c r="K46" s="3">
        <v>-9.8000000000000007</v>
      </c>
      <c r="L46" s="2">
        <f t="shared" si="5"/>
        <v>-9.6999999999999993</v>
      </c>
      <c r="M46" s="2">
        <f t="shared" si="0"/>
        <v>-9.8000000000000007</v>
      </c>
      <c r="N46" s="2">
        <f>L46-M46</f>
        <v>0.10000000000000142</v>
      </c>
      <c r="O46" s="2" t="s">
        <v>199</v>
      </c>
      <c r="P46" s="2" t="s">
        <v>199</v>
      </c>
      <c r="Q46" s="2" t="s">
        <v>199</v>
      </c>
      <c r="R46" s="2">
        <f>(O46+P46+Q46)/3</f>
        <v>1</v>
      </c>
      <c r="S46" s="2" t="s">
        <v>250</v>
      </c>
      <c r="T46" s="2" t="s">
        <v>199</v>
      </c>
    </row>
    <row r="47" spans="1:20" x14ac:dyDescent="0.25">
      <c r="A47" s="2" t="s">
        <v>44</v>
      </c>
      <c r="B47" s="2" t="s">
        <v>136</v>
      </c>
      <c r="C47" s="2">
        <v>0.71799999999999997</v>
      </c>
      <c r="D47" s="2">
        <v>0.69599999999999995</v>
      </c>
      <c r="E47" s="2">
        <v>0.61299999999999999</v>
      </c>
      <c r="F47" s="2">
        <v>0.61299999999999999</v>
      </c>
      <c r="G47" s="2">
        <v>0.64800000000000002</v>
      </c>
      <c r="H47" s="2">
        <v>0.628</v>
      </c>
      <c r="I47" s="3">
        <v>-9.8000000000000007</v>
      </c>
      <c r="J47" s="3">
        <v>-9.6999999999999993</v>
      </c>
      <c r="K47" s="3">
        <v>-9.6999999999999993</v>
      </c>
      <c r="L47" s="2">
        <f t="shared" si="5"/>
        <v>-9.6999999999999993</v>
      </c>
      <c r="M47" s="2">
        <f t="shared" si="0"/>
        <v>-9.8000000000000007</v>
      </c>
      <c r="N47" s="2">
        <f>L47-M47</f>
        <v>0.10000000000000142</v>
      </c>
      <c r="O47" s="2" t="s">
        <v>200</v>
      </c>
      <c r="P47" s="2" t="s">
        <v>199</v>
      </c>
      <c r="Q47" s="2" t="s">
        <v>200</v>
      </c>
      <c r="R47" s="2">
        <f>(O47+P47+Q47)/3</f>
        <v>1.6666666666666667</v>
      </c>
      <c r="S47" s="2" t="s">
        <v>251</v>
      </c>
      <c r="T47" s="2" t="s">
        <v>200</v>
      </c>
    </row>
    <row r="48" spans="1:20" x14ac:dyDescent="0.25">
      <c r="A48" s="2" t="s">
        <v>45</v>
      </c>
      <c r="B48" s="2" t="s">
        <v>137</v>
      </c>
      <c r="C48" s="2">
        <v>0.67500000000000004</v>
      </c>
      <c r="D48" s="2">
        <v>0.67500000000000004</v>
      </c>
      <c r="E48" s="2">
        <v>0.71599999999999997</v>
      </c>
      <c r="F48" s="2">
        <v>0.70899999999999996</v>
      </c>
      <c r="G48" s="2">
        <v>0.61299999999999999</v>
      </c>
      <c r="H48" s="2">
        <v>0.61299999999999999</v>
      </c>
      <c r="I48" s="3">
        <v>-9.8000000000000007</v>
      </c>
      <c r="J48" s="3">
        <v>-9.8000000000000007</v>
      </c>
      <c r="K48" s="3">
        <v>-9.6999999999999993</v>
      </c>
      <c r="L48" s="2">
        <f t="shared" si="5"/>
        <v>-9.6999999999999993</v>
      </c>
      <c r="M48" s="2">
        <f t="shared" si="0"/>
        <v>-9.8000000000000007</v>
      </c>
      <c r="N48" s="2">
        <f>L48-M48</f>
        <v>0.10000000000000142</v>
      </c>
      <c r="O48" s="2" t="s">
        <v>204</v>
      </c>
      <c r="P48" s="2" t="s">
        <v>203</v>
      </c>
      <c r="Q48" s="2" t="s">
        <v>204</v>
      </c>
      <c r="R48" s="2">
        <f>(O48+P48+Q48)/3</f>
        <v>4.333333333333333</v>
      </c>
      <c r="S48" s="2" t="s">
        <v>252</v>
      </c>
      <c r="T48" s="2" t="s">
        <v>200</v>
      </c>
    </row>
    <row r="49" spans="1:20" x14ac:dyDescent="0.25">
      <c r="A49" s="2" t="s">
        <v>46</v>
      </c>
      <c r="B49" s="2" t="s">
        <v>138</v>
      </c>
      <c r="C49" s="2">
        <v>0.67600000000000005</v>
      </c>
      <c r="D49" s="2">
        <v>0.67600000000000005</v>
      </c>
      <c r="E49" s="2">
        <v>0.70899999999999996</v>
      </c>
      <c r="F49" s="2">
        <v>0.71</v>
      </c>
      <c r="G49" s="2">
        <v>0.63500000000000001</v>
      </c>
      <c r="H49" s="2">
        <v>0.63500000000000001</v>
      </c>
      <c r="I49" s="3">
        <v>-9.8000000000000007</v>
      </c>
      <c r="J49" s="3">
        <v>-9.8000000000000007</v>
      </c>
      <c r="K49" s="3">
        <v>-9.8000000000000007</v>
      </c>
      <c r="L49" s="2">
        <f t="shared" si="5"/>
        <v>-9.8000000000000007</v>
      </c>
      <c r="M49" s="2">
        <f t="shared" si="0"/>
        <v>-9.8000000000000007</v>
      </c>
      <c r="N49" s="2">
        <f>L49-M49</f>
        <v>0</v>
      </c>
      <c r="O49" s="2" t="s">
        <v>199</v>
      </c>
      <c r="P49" s="2" t="s">
        <v>199</v>
      </c>
      <c r="Q49" s="2" t="s">
        <v>199</v>
      </c>
      <c r="R49" s="2">
        <f>(O49+P49+Q49)/3</f>
        <v>1</v>
      </c>
      <c r="S49" s="2" t="s">
        <v>253</v>
      </c>
      <c r="T49" s="2" t="s">
        <v>199</v>
      </c>
    </row>
    <row r="50" spans="1:20" x14ac:dyDescent="0.25">
      <c r="A50" s="2" t="s">
        <v>47</v>
      </c>
      <c r="B50" s="2" t="s">
        <v>139</v>
      </c>
      <c r="C50" s="2">
        <v>0.73599999999999999</v>
      </c>
      <c r="D50" s="2">
        <v>0.73599999999999999</v>
      </c>
      <c r="E50" s="2">
        <v>0.68300000000000005</v>
      </c>
      <c r="F50" s="2">
        <v>0.68300000000000005</v>
      </c>
      <c r="G50" s="2">
        <v>0.59899999999999998</v>
      </c>
      <c r="H50" s="2">
        <v>0.59899999999999998</v>
      </c>
      <c r="I50" s="3">
        <v>-9.8000000000000007</v>
      </c>
      <c r="J50" s="3">
        <v>-9.8000000000000007</v>
      </c>
      <c r="K50" s="3">
        <v>-9.8000000000000007</v>
      </c>
      <c r="L50" s="2">
        <f t="shared" si="5"/>
        <v>-9.8000000000000007</v>
      </c>
      <c r="M50" s="2">
        <f t="shared" si="0"/>
        <v>-9.8000000000000007</v>
      </c>
      <c r="N50" s="2">
        <f>L50-M50</f>
        <v>0</v>
      </c>
      <c r="O50" s="2" t="s">
        <v>200</v>
      </c>
      <c r="P50" s="2" t="s">
        <v>200</v>
      </c>
      <c r="Q50" s="2" t="s">
        <v>200</v>
      </c>
      <c r="R50" s="2">
        <f>(O50+P50+Q50)/3</f>
        <v>2</v>
      </c>
      <c r="S50" s="2" t="s">
        <v>254</v>
      </c>
      <c r="T50" s="2" t="s">
        <v>200</v>
      </c>
    </row>
    <row r="51" spans="1:20" x14ac:dyDescent="0.25">
      <c r="A51" s="2" t="s">
        <v>48</v>
      </c>
      <c r="B51" s="2" t="s">
        <v>139</v>
      </c>
      <c r="C51" s="2">
        <v>0.73599999999999999</v>
      </c>
      <c r="D51" s="2">
        <v>0.73599999999999999</v>
      </c>
      <c r="E51" s="2">
        <v>0.68400000000000005</v>
      </c>
      <c r="F51" s="2">
        <v>0.68400000000000005</v>
      </c>
      <c r="G51" s="2">
        <v>0.59499999999999997</v>
      </c>
      <c r="H51" s="2">
        <v>0.59599999999999997</v>
      </c>
      <c r="I51" s="3">
        <v>-9.9</v>
      </c>
      <c r="J51" s="3">
        <v>-9.4</v>
      </c>
      <c r="K51" s="3">
        <v>-9.4</v>
      </c>
      <c r="L51" s="2">
        <f t="shared" si="5"/>
        <v>-9.4</v>
      </c>
      <c r="M51" s="2">
        <f t="shared" si="0"/>
        <v>-9.9</v>
      </c>
      <c r="N51" s="2">
        <f>L51-M51</f>
        <v>0.5</v>
      </c>
      <c r="O51" s="2" t="s">
        <v>199</v>
      </c>
      <c r="P51" s="2" t="s">
        <v>199</v>
      </c>
      <c r="Q51" s="2" t="s">
        <v>199</v>
      </c>
      <c r="R51" s="2">
        <f>(O51+P51+Q51)/3</f>
        <v>1</v>
      </c>
      <c r="S51" s="2" t="s">
        <v>255</v>
      </c>
      <c r="T51" s="2" t="s">
        <v>200</v>
      </c>
    </row>
    <row r="52" spans="1:20" x14ac:dyDescent="0.25">
      <c r="A52" s="2" t="s">
        <v>49</v>
      </c>
      <c r="B52" s="2" t="s">
        <v>140</v>
      </c>
      <c r="C52" s="2">
        <v>0.60499999999999998</v>
      </c>
      <c r="D52" s="2">
        <v>0.60499999999999998</v>
      </c>
      <c r="E52" s="2">
        <v>0.70599999999999996</v>
      </c>
      <c r="F52" s="2">
        <v>0.70599999999999996</v>
      </c>
      <c r="G52" s="2">
        <v>0.60699999999999998</v>
      </c>
      <c r="H52" s="2">
        <v>0.60699999999999998</v>
      </c>
      <c r="I52" s="3">
        <v>-9.4</v>
      </c>
      <c r="J52" s="3">
        <v>-9.9</v>
      </c>
      <c r="K52" s="3">
        <v>-9.6999999999999993</v>
      </c>
      <c r="L52" s="2">
        <f t="shared" si="5"/>
        <v>-9.4</v>
      </c>
      <c r="M52" s="2">
        <f t="shared" si="0"/>
        <v>-9.9</v>
      </c>
      <c r="N52" s="2">
        <f>L52-M52</f>
        <v>0.5</v>
      </c>
      <c r="O52" s="2" t="s">
        <v>200</v>
      </c>
      <c r="P52" s="2" t="s">
        <v>199</v>
      </c>
      <c r="Q52" s="2" t="s">
        <v>201</v>
      </c>
      <c r="R52" s="2">
        <f>(O52+P52+Q52)/3</f>
        <v>1</v>
      </c>
      <c r="S52" s="2" t="s">
        <v>256</v>
      </c>
      <c r="T52" s="2" t="s">
        <v>200</v>
      </c>
    </row>
    <row r="53" spans="1:20" x14ac:dyDescent="0.25">
      <c r="A53" s="2" t="s">
        <v>50</v>
      </c>
      <c r="B53" s="2" t="s">
        <v>141</v>
      </c>
      <c r="C53" s="2">
        <v>0.72899999999999998</v>
      </c>
      <c r="D53" s="2">
        <v>0.72199999999999998</v>
      </c>
      <c r="E53" s="2">
        <v>0.67400000000000004</v>
      </c>
      <c r="F53" s="2">
        <v>0.65200000000000002</v>
      </c>
      <c r="G53" s="2">
        <v>0.57399999999999995</v>
      </c>
      <c r="H53" s="2">
        <v>0.56100000000000005</v>
      </c>
      <c r="I53" s="3">
        <v>-9.5</v>
      </c>
      <c r="J53" s="3">
        <v>-9.8000000000000007</v>
      </c>
      <c r="K53" s="3">
        <v>-9.9</v>
      </c>
      <c r="L53" s="2">
        <f t="shared" si="5"/>
        <v>-9.5</v>
      </c>
      <c r="M53" s="2">
        <f t="shared" si="0"/>
        <v>-9.9</v>
      </c>
      <c r="N53" s="2">
        <f>L53-M53</f>
        <v>0.40000000000000036</v>
      </c>
      <c r="O53" s="2" t="s">
        <v>199</v>
      </c>
      <c r="P53" s="2" t="s">
        <v>200</v>
      </c>
      <c r="Q53" s="2" t="s">
        <v>199</v>
      </c>
      <c r="R53" s="2">
        <f>(O53+P53+Q53)/3</f>
        <v>1.3333333333333333</v>
      </c>
      <c r="S53" s="2" t="s">
        <v>257</v>
      </c>
      <c r="T53" s="2" t="s">
        <v>199</v>
      </c>
    </row>
    <row r="54" spans="1:20" x14ac:dyDescent="0.25">
      <c r="A54" s="2" t="s">
        <v>51</v>
      </c>
      <c r="B54" s="2" t="s">
        <v>142</v>
      </c>
      <c r="C54" s="2">
        <v>0.73</v>
      </c>
      <c r="D54" s="2">
        <v>0.73</v>
      </c>
      <c r="E54" s="2">
        <v>0.63</v>
      </c>
      <c r="F54" s="2">
        <v>0.62</v>
      </c>
      <c r="G54" s="2">
        <v>0.628</v>
      </c>
      <c r="H54" s="2">
        <v>0.61599999999999999</v>
      </c>
      <c r="I54" s="3">
        <v>-9.9</v>
      </c>
      <c r="J54" s="3">
        <v>-9.6</v>
      </c>
      <c r="K54" s="3">
        <v>-9.6999999999999993</v>
      </c>
      <c r="L54" s="2">
        <f t="shared" si="5"/>
        <v>-9.6</v>
      </c>
      <c r="M54" s="2">
        <f t="shared" si="0"/>
        <v>-9.9</v>
      </c>
      <c r="N54" s="2">
        <f>L54-M54</f>
        <v>0.30000000000000071</v>
      </c>
      <c r="O54" s="2" t="s">
        <v>199</v>
      </c>
      <c r="P54" s="2" t="s">
        <v>199</v>
      </c>
      <c r="Q54" s="2" t="s">
        <v>199</v>
      </c>
      <c r="R54" s="2">
        <f>(O54+P54+Q54)/3</f>
        <v>1</v>
      </c>
      <c r="S54" s="2" t="s">
        <v>258</v>
      </c>
      <c r="T54" s="2" t="s">
        <v>200</v>
      </c>
    </row>
    <row r="55" spans="1:20" x14ac:dyDescent="0.25">
      <c r="A55" s="2" t="s">
        <v>52</v>
      </c>
      <c r="B55" s="2" t="s">
        <v>143</v>
      </c>
      <c r="C55" s="2">
        <v>0.73899999999999999</v>
      </c>
      <c r="D55" s="2">
        <v>0.748</v>
      </c>
      <c r="E55" s="2">
        <v>0.70499999999999996</v>
      </c>
      <c r="F55" s="2">
        <v>0.70499999999999996</v>
      </c>
      <c r="G55" s="2">
        <v>0.64900000000000002</v>
      </c>
      <c r="H55" s="2">
        <v>0.64900000000000002</v>
      </c>
      <c r="I55" s="3">
        <v>-9.6999999999999993</v>
      </c>
      <c r="J55" s="3">
        <v>-9.6999999999999993</v>
      </c>
      <c r="K55" s="3">
        <v>-9.9</v>
      </c>
      <c r="L55" s="2">
        <f t="shared" si="5"/>
        <v>-9.6999999999999993</v>
      </c>
      <c r="M55" s="2">
        <f t="shared" si="0"/>
        <v>-9.9</v>
      </c>
      <c r="N55" s="2">
        <f>L55-M55</f>
        <v>0.20000000000000107</v>
      </c>
      <c r="O55" s="2" t="s">
        <v>199</v>
      </c>
      <c r="P55" s="2" t="s">
        <v>199</v>
      </c>
      <c r="Q55" s="2" t="s">
        <v>199</v>
      </c>
      <c r="R55" s="2">
        <f>(O55+P55+Q55)/3</f>
        <v>1</v>
      </c>
      <c r="S55" s="2" t="s">
        <v>259</v>
      </c>
      <c r="T55" s="2" t="s">
        <v>199</v>
      </c>
    </row>
    <row r="56" spans="1:20" x14ac:dyDescent="0.25">
      <c r="A56" s="2" t="s">
        <v>53</v>
      </c>
      <c r="B56" s="2" t="s">
        <v>141</v>
      </c>
      <c r="C56" s="2">
        <v>0.73</v>
      </c>
      <c r="D56" s="2">
        <v>0.72199999999999998</v>
      </c>
      <c r="E56" s="2">
        <v>0.66600000000000004</v>
      </c>
      <c r="F56" s="2">
        <v>0.66</v>
      </c>
      <c r="G56" s="2">
        <v>0.57499999999999996</v>
      </c>
      <c r="H56" s="2">
        <v>0.57499999999999996</v>
      </c>
      <c r="I56" s="3">
        <v>-9.6999999999999993</v>
      </c>
      <c r="J56" s="3">
        <v>-9.9</v>
      </c>
      <c r="K56" s="3">
        <v>-9.9</v>
      </c>
      <c r="L56" s="2">
        <f t="shared" si="5"/>
        <v>-9.6999999999999993</v>
      </c>
      <c r="M56" s="2">
        <f t="shared" si="0"/>
        <v>-9.9</v>
      </c>
      <c r="N56" s="2">
        <f>L56-M56</f>
        <v>0.20000000000000107</v>
      </c>
      <c r="O56" s="2" t="s">
        <v>200</v>
      </c>
      <c r="P56" s="2" t="s">
        <v>201</v>
      </c>
      <c r="Q56" s="2" t="s">
        <v>200</v>
      </c>
      <c r="R56" s="2">
        <f>(O56+P56+Q56)/3</f>
        <v>1.3333333333333333</v>
      </c>
      <c r="S56" s="2" t="s">
        <v>257</v>
      </c>
      <c r="T56" s="2" t="s">
        <v>199</v>
      </c>
    </row>
    <row r="57" spans="1:20" x14ac:dyDescent="0.25">
      <c r="A57" s="2" t="s">
        <v>54</v>
      </c>
      <c r="B57" s="2" t="s">
        <v>144</v>
      </c>
      <c r="C57" s="2">
        <v>0.69199999999999995</v>
      </c>
      <c r="D57" s="2">
        <v>0.69199999999999995</v>
      </c>
      <c r="E57" s="2">
        <v>0.69599999999999995</v>
      </c>
      <c r="F57" s="2">
        <v>0.69599999999999995</v>
      </c>
      <c r="G57" s="2">
        <v>0.58899999999999997</v>
      </c>
      <c r="H57" s="2">
        <v>0.58899999999999997</v>
      </c>
      <c r="I57" s="3">
        <v>-9.9</v>
      </c>
      <c r="J57" s="3">
        <v>-9.9</v>
      </c>
      <c r="K57" s="3">
        <v>-9.6999999999999993</v>
      </c>
      <c r="L57" s="2">
        <f t="shared" si="5"/>
        <v>-9.6999999999999993</v>
      </c>
      <c r="M57" s="2">
        <f t="shared" si="0"/>
        <v>-9.9</v>
      </c>
      <c r="N57" s="2">
        <f>L57-M57</f>
        <v>0.20000000000000107</v>
      </c>
      <c r="O57" s="2" t="s">
        <v>204</v>
      </c>
      <c r="P57" s="2" t="s">
        <v>203</v>
      </c>
      <c r="Q57" s="2" t="s">
        <v>205</v>
      </c>
      <c r="R57" s="2">
        <f>(O57+P57+Q57)/3</f>
        <v>5</v>
      </c>
      <c r="S57" s="2" t="s">
        <v>260</v>
      </c>
      <c r="T57" s="2" t="s">
        <v>200</v>
      </c>
    </row>
    <row r="58" spans="1:20" x14ac:dyDescent="0.25">
      <c r="A58" s="2" t="s">
        <v>55</v>
      </c>
      <c r="B58" s="2" t="s">
        <v>145</v>
      </c>
      <c r="C58" s="2">
        <v>0.66800000000000004</v>
      </c>
      <c r="D58" s="2">
        <v>0.66900000000000004</v>
      </c>
      <c r="E58" s="2">
        <v>0.66900000000000004</v>
      </c>
      <c r="F58" s="2">
        <v>0.66900000000000004</v>
      </c>
      <c r="G58" s="2">
        <v>0.69299999999999995</v>
      </c>
      <c r="H58" s="2">
        <v>0.69299999999999995</v>
      </c>
      <c r="I58" s="3">
        <v>-9.8000000000000007</v>
      </c>
      <c r="J58" s="3">
        <v>-9.9</v>
      </c>
      <c r="K58" s="3">
        <v>-9.9</v>
      </c>
      <c r="L58" s="2">
        <f t="shared" si="5"/>
        <v>-9.8000000000000007</v>
      </c>
      <c r="M58" s="2">
        <f t="shared" si="0"/>
        <v>-9.9</v>
      </c>
      <c r="N58" s="2">
        <f>L58-M58</f>
        <v>9.9999999999999645E-2</v>
      </c>
      <c r="O58" s="2" t="s">
        <v>199</v>
      </c>
      <c r="P58" s="2" t="s">
        <v>199</v>
      </c>
      <c r="Q58" s="2" t="s">
        <v>199</v>
      </c>
      <c r="R58" s="2">
        <f>(O58+P58+Q58)/3</f>
        <v>1</v>
      </c>
      <c r="S58" s="2" t="s">
        <v>261</v>
      </c>
      <c r="T58" s="2" t="s">
        <v>200</v>
      </c>
    </row>
    <row r="59" spans="1:20" x14ac:dyDescent="0.25">
      <c r="A59" s="2" t="s">
        <v>56</v>
      </c>
      <c r="B59" s="2" t="s">
        <v>146</v>
      </c>
      <c r="C59" s="2">
        <v>0.57299999999999995</v>
      </c>
      <c r="D59" s="2">
        <v>0.57299999999999995</v>
      </c>
      <c r="E59" s="2">
        <v>0.55200000000000005</v>
      </c>
      <c r="F59" s="2">
        <v>0.55100000000000005</v>
      </c>
      <c r="G59" s="2">
        <v>0.71499999999999997</v>
      </c>
      <c r="H59" s="2">
        <v>0.71499999999999997</v>
      </c>
      <c r="I59" s="3">
        <v>-9.8000000000000007</v>
      </c>
      <c r="J59" s="3">
        <v>-9.9</v>
      </c>
      <c r="K59" s="3">
        <v>-9.9</v>
      </c>
      <c r="L59" s="2">
        <f t="shared" si="5"/>
        <v>-9.8000000000000007</v>
      </c>
      <c r="M59" s="2">
        <f t="shared" si="0"/>
        <v>-9.9</v>
      </c>
      <c r="N59" s="2">
        <f>L59-M59</f>
        <v>9.9999999999999645E-2</v>
      </c>
      <c r="O59" s="2" t="s">
        <v>199</v>
      </c>
      <c r="P59" s="2" t="s">
        <v>199</v>
      </c>
      <c r="Q59" s="2" t="s">
        <v>199</v>
      </c>
      <c r="R59" s="2">
        <f>(O59+P59+Q59)/3</f>
        <v>1</v>
      </c>
      <c r="S59" s="2" t="s">
        <v>262</v>
      </c>
      <c r="T59" s="2" t="s">
        <v>199</v>
      </c>
    </row>
    <row r="60" spans="1:20" x14ac:dyDescent="0.25">
      <c r="A60" s="2" t="s">
        <v>57</v>
      </c>
      <c r="B60" s="2" t="s">
        <v>147</v>
      </c>
      <c r="C60" s="2">
        <v>0.748</v>
      </c>
      <c r="D60" s="2">
        <v>0.748</v>
      </c>
      <c r="E60" s="2">
        <v>0.71399999999999997</v>
      </c>
      <c r="F60" s="2">
        <v>0.72799999999999998</v>
      </c>
      <c r="G60" s="2">
        <v>0.64900000000000002</v>
      </c>
      <c r="H60" s="2">
        <v>0.64200000000000002</v>
      </c>
      <c r="I60" s="3">
        <v>-9.9</v>
      </c>
      <c r="J60" s="3">
        <v>-9.8000000000000007</v>
      </c>
      <c r="K60" s="3">
        <v>-9.9</v>
      </c>
      <c r="L60" s="2">
        <f t="shared" si="5"/>
        <v>-9.8000000000000007</v>
      </c>
      <c r="M60" s="2">
        <f t="shared" si="0"/>
        <v>-9.9</v>
      </c>
      <c r="N60" s="2">
        <f>L60-M60</f>
        <v>9.9999999999999645E-2</v>
      </c>
      <c r="O60" s="2" t="s">
        <v>200</v>
      </c>
      <c r="P60" s="2" t="s">
        <v>200</v>
      </c>
      <c r="Q60" s="2" t="s">
        <v>200</v>
      </c>
      <c r="R60" s="2">
        <f>(O60+P60+Q60)/3</f>
        <v>2</v>
      </c>
      <c r="S60" s="2" t="s">
        <v>263</v>
      </c>
      <c r="T60" s="2" t="s">
        <v>200</v>
      </c>
    </row>
    <row r="61" spans="1:20" x14ac:dyDescent="0.25">
      <c r="A61" s="2" t="s">
        <v>57</v>
      </c>
      <c r="B61" s="2" t="s">
        <v>147</v>
      </c>
      <c r="C61" s="2">
        <v>0.748</v>
      </c>
      <c r="D61" s="2">
        <v>0.748</v>
      </c>
      <c r="E61" s="2">
        <v>0.71399999999999997</v>
      </c>
      <c r="F61" s="2">
        <v>0.72799999999999998</v>
      </c>
      <c r="G61" s="2">
        <v>0.64900000000000002</v>
      </c>
      <c r="H61" s="2">
        <v>0.64200000000000002</v>
      </c>
      <c r="I61" s="3">
        <v>-10</v>
      </c>
      <c r="J61" s="3">
        <v>-9.6999999999999993</v>
      </c>
      <c r="K61" s="3">
        <v>-10</v>
      </c>
      <c r="L61" s="2">
        <f t="shared" si="5"/>
        <v>-9.6999999999999993</v>
      </c>
      <c r="M61" s="2">
        <f t="shared" si="0"/>
        <v>-10</v>
      </c>
      <c r="N61" s="2">
        <f t="shared" si="6"/>
        <v>0.30000000000000071</v>
      </c>
      <c r="O61" s="2" t="s">
        <v>200</v>
      </c>
      <c r="P61" s="2" t="s">
        <v>200</v>
      </c>
      <c r="Q61" s="2" t="s">
        <v>200</v>
      </c>
      <c r="R61" s="2">
        <f t="shared" si="7"/>
        <v>2</v>
      </c>
      <c r="S61" s="2" t="s">
        <v>263</v>
      </c>
      <c r="T61" s="2" t="s">
        <v>200</v>
      </c>
    </row>
    <row r="62" spans="1:20" x14ac:dyDescent="0.25">
      <c r="A62" s="2" t="s">
        <v>58</v>
      </c>
      <c r="B62" s="2" t="s">
        <v>148</v>
      </c>
      <c r="C62" s="2">
        <v>0.65800000000000003</v>
      </c>
      <c r="D62" s="2">
        <v>0.65800000000000003</v>
      </c>
      <c r="E62" s="2">
        <v>0.70799999999999996</v>
      </c>
      <c r="F62" s="2">
        <v>0.70799999999999996</v>
      </c>
      <c r="G62" s="2">
        <v>0.55800000000000005</v>
      </c>
      <c r="H62" s="2">
        <v>0.55800000000000005</v>
      </c>
      <c r="I62" s="3">
        <v>-9.8000000000000007</v>
      </c>
      <c r="J62" s="3">
        <v>-9.9</v>
      </c>
      <c r="K62" s="3">
        <v>-9.8000000000000007</v>
      </c>
      <c r="L62" s="2">
        <f t="shared" si="5"/>
        <v>-9.8000000000000007</v>
      </c>
      <c r="M62" s="2">
        <f t="shared" si="0"/>
        <v>-9.9</v>
      </c>
      <c r="N62" s="2">
        <f>L62-M62</f>
        <v>9.9999999999999645E-2</v>
      </c>
      <c r="O62" s="2" t="s">
        <v>199</v>
      </c>
      <c r="P62" s="2" t="s">
        <v>202</v>
      </c>
      <c r="Q62" s="2" t="s">
        <v>202</v>
      </c>
      <c r="R62" s="2">
        <f>(O62+P62+Q62)/3</f>
        <v>2.3333333333333335</v>
      </c>
      <c r="S62" s="2" t="s">
        <v>264</v>
      </c>
      <c r="T62" s="2" t="s">
        <v>199</v>
      </c>
    </row>
    <row r="63" spans="1:20" x14ac:dyDescent="0.25">
      <c r="A63" s="2" t="s">
        <v>59</v>
      </c>
      <c r="B63" s="2" t="s">
        <v>149</v>
      </c>
      <c r="C63" s="2">
        <v>0.71199999999999997</v>
      </c>
      <c r="D63" s="2">
        <v>0.71199999999999997</v>
      </c>
      <c r="E63" s="2">
        <v>0.64900000000000002</v>
      </c>
      <c r="F63" s="2">
        <v>0.65200000000000002</v>
      </c>
      <c r="G63" s="2">
        <v>0.57399999999999995</v>
      </c>
      <c r="H63" s="2">
        <v>0.57399999999999995</v>
      </c>
      <c r="I63" s="3">
        <v>-9.9</v>
      </c>
      <c r="J63" s="3">
        <v>-9.8000000000000007</v>
      </c>
      <c r="K63" s="3">
        <v>-9.8000000000000007</v>
      </c>
      <c r="L63" s="2">
        <f t="shared" si="5"/>
        <v>-9.8000000000000007</v>
      </c>
      <c r="M63" s="2">
        <f t="shared" si="0"/>
        <v>-9.9</v>
      </c>
      <c r="N63" s="2">
        <f>L63-M63</f>
        <v>9.9999999999999645E-2</v>
      </c>
      <c r="O63" s="2" t="s">
        <v>204</v>
      </c>
      <c r="P63" s="2" t="s">
        <v>202</v>
      </c>
      <c r="Q63" s="2" t="s">
        <v>202</v>
      </c>
      <c r="R63" s="2">
        <f>(O63+P63+Q63)/3</f>
        <v>3.3333333333333335</v>
      </c>
      <c r="S63" s="2" t="s">
        <v>265</v>
      </c>
      <c r="T63" s="2" t="s">
        <v>202</v>
      </c>
    </row>
    <row r="64" spans="1:20" x14ac:dyDescent="0.25">
      <c r="A64" s="2" t="s">
        <v>60</v>
      </c>
      <c r="B64" s="2" t="s">
        <v>150</v>
      </c>
      <c r="C64" s="2">
        <v>0.68500000000000005</v>
      </c>
      <c r="D64" s="2">
        <v>0.67900000000000005</v>
      </c>
      <c r="E64" s="2">
        <v>0.71799999999999997</v>
      </c>
      <c r="F64" s="2">
        <v>0.70599999999999996</v>
      </c>
      <c r="G64" s="2">
        <v>0.61699999999999999</v>
      </c>
      <c r="H64" s="2">
        <v>0.61899999999999999</v>
      </c>
      <c r="I64" s="3">
        <v>-9.9</v>
      </c>
      <c r="J64" s="3">
        <v>-9.8000000000000007</v>
      </c>
      <c r="K64" s="3">
        <v>-9.9</v>
      </c>
      <c r="L64" s="2">
        <f t="shared" si="5"/>
        <v>-9.8000000000000007</v>
      </c>
      <c r="M64" s="2">
        <f t="shared" si="0"/>
        <v>-9.9</v>
      </c>
      <c r="N64" s="2">
        <f>L64-M64</f>
        <v>9.9999999999999645E-2</v>
      </c>
      <c r="O64" s="2" t="s">
        <v>203</v>
      </c>
      <c r="P64" s="2" t="s">
        <v>202</v>
      </c>
      <c r="Q64" s="2" t="s">
        <v>204</v>
      </c>
      <c r="R64" s="2">
        <f>(O64+P64+Q64)/3</f>
        <v>4</v>
      </c>
      <c r="S64" s="2" t="s">
        <v>266</v>
      </c>
      <c r="T64" s="2" t="s">
        <v>200</v>
      </c>
    </row>
    <row r="65" spans="1:20" x14ac:dyDescent="0.25">
      <c r="A65" s="2" t="s">
        <v>61</v>
      </c>
      <c r="B65" s="2" t="s">
        <v>151</v>
      </c>
      <c r="C65" s="2">
        <v>0.71099999999999997</v>
      </c>
      <c r="D65" s="2">
        <v>0.71099999999999997</v>
      </c>
      <c r="E65" s="2">
        <v>0.68200000000000005</v>
      </c>
      <c r="F65" s="2">
        <v>0.68300000000000005</v>
      </c>
      <c r="G65" s="2">
        <v>0.59199999999999997</v>
      </c>
      <c r="H65" s="2">
        <v>0.59199999999999997</v>
      </c>
      <c r="I65" s="3">
        <v>-10</v>
      </c>
      <c r="J65" s="3">
        <v>-9.8000000000000007</v>
      </c>
      <c r="K65" s="3">
        <v>-9.8000000000000007</v>
      </c>
      <c r="L65" s="2">
        <f t="shared" si="5"/>
        <v>-9.8000000000000007</v>
      </c>
      <c r="M65" s="2">
        <f t="shared" si="0"/>
        <v>-10</v>
      </c>
      <c r="N65" s="2">
        <f>L65-M65</f>
        <v>0.19999999999999929</v>
      </c>
      <c r="O65" s="2" t="s">
        <v>199</v>
      </c>
      <c r="P65" s="2" t="s">
        <v>199</v>
      </c>
      <c r="Q65" s="2" t="s">
        <v>199</v>
      </c>
      <c r="R65" s="2">
        <f>(O65+P65+Q65)/3</f>
        <v>1</v>
      </c>
      <c r="S65" s="2" t="s">
        <v>267</v>
      </c>
      <c r="T65" s="2" t="s">
        <v>199</v>
      </c>
    </row>
    <row r="66" spans="1:20" x14ac:dyDescent="0.25">
      <c r="A66" s="2" t="s">
        <v>62</v>
      </c>
      <c r="B66" s="2" t="s">
        <v>152</v>
      </c>
      <c r="C66" s="2">
        <v>0.68200000000000005</v>
      </c>
      <c r="D66" s="2">
        <v>0.67500000000000004</v>
      </c>
      <c r="E66" s="2">
        <v>0.71499999999999997</v>
      </c>
      <c r="F66" s="2">
        <v>0.70299999999999996</v>
      </c>
      <c r="G66" s="2">
        <v>0.61399999999999999</v>
      </c>
      <c r="H66" s="2">
        <v>0.61799999999999999</v>
      </c>
      <c r="I66" s="3">
        <v>-9.8000000000000007</v>
      </c>
      <c r="J66" s="3">
        <v>-10</v>
      </c>
      <c r="K66" s="3">
        <v>-9.9</v>
      </c>
      <c r="L66" s="2">
        <f t="shared" si="5"/>
        <v>-9.8000000000000007</v>
      </c>
      <c r="M66" s="2">
        <f t="shared" si="0"/>
        <v>-10</v>
      </c>
      <c r="N66" s="2">
        <f>L66-M66</f>
        <v>0.19999999999999929</v>
      </c>
      <c r="O66" s="2" t="s">
        <v>200</v>
      </c>
      <c r="P66" s="2" t="s">
        <v>199</v>
      </c>
      <c r="Q66" s="2" t="s">
        <v>199</v>
      </c>
      <c r="R66" s="2">
        <f>(O66+P66+Q66)/3</f>
        <v>1.3333333333333333</v>
      </c>
      <c r="S66" s="2" t="s">
        <v>268</v>
      </c>
      <c r="T66" s="2" t="s">
        <v>199</v>
      </c>
    </row>
    <row r="67" spans="1:20" x14ac:dyDescent="0.25">
      <c r="A67" s="2" t="s">
        <v>63</v>
      </c>
      <c r="B67" s="2" t="s">
        <v>153</v>
      </c>
      <c r="C67" s="2">
        <v>0.70699999999999996</v>
      </c>
      <c r="D67" s="2">
        <v>0.70699999999999996</v>
      </c>
      <c r="E67" s="2">
        <v>0.67200000000000004</v>
      </c>
      <c r="F67" s="2">
        <v>0.67200000000000004</v>
      </c>
      <c r="G67" s="2">
        <v>0.59099999999999997</v>
      </c>
      <c r="H67" s="2">
        <v>0.59099999999999997</v>
      </c>
      <c r="I67" s="3">
        <v>-9.8000000000000007</v>
      </c>
      <c r="J67" s="3">
        <v>-10</v>
      </c>
      <c r="K67" s="3">
        <v>-9.9</v>
      </c>
      <c r="L67" s="2">
        <f t="shared" si="5"/>
        <v>-9.8000000000000007</v>
      </c>
      <c r="M67" s="2">
        <f t="shared" ref="M67:M100" si="8">MIN(I67:L67)</f>
        <v>-10</v>
      </c>
      <c r="N67" s="2">
        <f>L67-M67</f>
        <v>0.19999999999999929</v>
      </c>
      <c r="O67" s="2" t="s">
        <v>200</v>
      </c>
      <c r="P67" s="2" t="s">
        <v>200</v>
      </c>
      <c r="Q67" s="2" t="s">
        <v>200</v>
      </c>
      <c r="R67" s="2">
        <f>(O67+P67+Q67)/3</f>
        <v>2</v>
      </c>
      <c r="S67" s="2" t="s">
        <v>269</v>
      </c>
      <c r="T67" s="2" t="s">
        <v>202</v>
      </c>
    </row>
    <row r="68" spans="1:20" x14ac:dyDescent="0.25">
      <c r="A68" s="2" t="s">
        <v>64</v>
      </c>
      <c r="B68" s="2" t="s">
        <v>154</v>
      </c>
      <c r="C68" s="2">
        <v>0.71599999999999997</v>
      </c>
      <c r="D68" s="2">
        <v>0.71599999999999997</v>
      </c>
      <c r="E68" s="2">
        <v>0.66200000000000003</v>
      </c>
      <c r="F68" s="2">
        <v>0.66200000000000003</v>
      </c>
      <c r="G68" s="2">
        <v>0.6</v>
      </c>
      <c r="H68" s="2">
        <v>0.6</v>
      </c>
      <c r="I68" s="3">
        <v>-9.8000000000000007</v>
      </c>
      <c r="J68" s="3">
        <v>-10</v>
      </c>
      <c r="K68" s="3">
        <v>-10</v>
      </c>
      <c r="L68" s="2">
        <f t="shared" si="5"/>
        <v>-9.8000000000000007</v>
      </c>
      <c r="M68" s="2">
        <f t="shared" si="8"/>
        <v>-10</v>
      </c>
      <c r="N68" s="2">
        <f>L68-M68</f>
        <v>0.19999999999999929</v>
      </c>
      <c r="O68" s="2" t="s">
        <v>204</v>
      </c>
      <c r="P68" s="2" t="s">
        <v>205</v>
      </c>
      <c r="Q68" s="2" t="s">
        <v>202</v>
      </c>
      <c r="R68" s="2">
        <f>(O68+P68+Q68)/3</f>
        <v>4.333333333333333</v>
      </c>
      <c r="S68" s="2" t="s">
        <v>270</v>
      </c>
      <c r="T68" s="2" t="s">
        <v>200</v>
      </c>
    </row>
    <row r="69" spans="1:20" x14ac:dyDescent="0.25">
      <c r="A69" s="2" t="s">
        <v>65</v>
      </c>
      <c r="B69" s="2" t="s">
        <v>155</v>
      </c>
      <c r="C69" s="2">
        <v>0.67200000000000004</v>
      </c>
      <c r="D69" s="2">
        <v>0.67200000000000004</v>
      </c>
      <c r="E69" s="2">
        <v>0.72499999999999998</v>
      </c>
      <c r="F69" s="2">
        <v>0.74299999999999999</v>
      </c>
      <c r="G69" s="2">
        <v>0.626</v>
      </c>
      <c r="H69" s="2">
        <v>0.623</v>
      </c>
      <c r="I69" s="3">
        <v>-10</v>
      </c>
      <c r="J69" s="3">
        <v>-9.9</v>
      </c>
      <c r="K69" s="3">
        <v>-9.9</v>
      </c>
      <c r="L69" s="2">
        <f t="shared" si="5"/>
        <v>-9.9</v>
      </c>
      <c r="M69" s="2">
        <f t="shared" si="8"/>
        <v>-10</v>
      </c>
      <c r="N69" s="2">
        <f>L69-M69</f>
        <v>9.9999999999999645E-2</v>
      </c>
      <c r="O69" s="2" t="s">
        <v>199</v>
      </c>
      <c r="P69" s="2" t="s">
        <v>199</v>
      </c>
      <c r="Q69" s="2" t="s">
        <v>199</v>
      </c>
      <c r="R69" s="2">
        <f>(O69+P69+Q69)/3</f>
        <v>1</v>
      </c>
      <c r="S69" s="2" t="s">
        <v>271</v>
      </c>
      <c r="T69" s="2" t="s">
        <v>199</v>
      </c>
    </row>
    <row r="70" spans="1:20" x14ac:dyDescent="0.25">
      <c r="A70" s="2" t="s">
        <v>66</v>
      </c>
      <c r="B70" s="2" t="s">
        <v>156</v>
      </c>
      <c r="C70" s="2">
        <v>0.72099999999999997</v>
      </c>
      <c r="D70" s="2">
        <v>0.73599999999999999</v>
      </c>
      <c r="E70" s="2">
        <v>0.70399999999999996</v>
      </c>
      <c r="F70" s="2">
        <v>0.69399999999999995</v>
      </c>
      <c r="G70" s="2">
        <v>0.56899999999999995</v>
      </c>
      <c r="H70" s="2">
        <v>0.55100000000000005</v>
      </c>
      <c r="I70" s="3">
        <v>-10</v>
      </c>
      <c r="J70" s="3">
        <v>-10</v>
      </c>
      <c r="K70" s="3">
        <v>-9.9</v>
      </c>
      <c r="L70" s="2">
        <f t="shared" si="5"/>
        <v>-9.9</v>
      </c>
      <c r="M70" s="2">
        <f t="shared" si="8"/>
        <v>-10</v>
      </c>
      <c r="N70" s="2">
        <f>L70-M70</f>
        <v>9.9999999999999645E-2</v>
      </c>
      <c r="O70" s="2" t="s">
        <v>200</v>
      </c>
      <c r="P70" s="2" t="s">
        <v>202</v>
      </c>
      <c r="Q70" s="2" t="s">
        <v>200</v>
      </c>
      <c r="R70" s="2">
        <f>(O70+P70+Q70)/3</f>
        <v>2.3333333333333335</v>
      </c>
      <c r="S70" s="2" t="s">
        <v>272</v>
      </c>
      <c r="T70" s="2" t="s">
        <v>200</v>
      </c>
    </row>
    <row r="71" spans="1:20" x14ac:dyDescent="0.25">
      <c r="A71" s="2" t="s">
        <v>67</v>
      </c>
      <c r="B71" s="2" t="s">
        <v>157</v>
      </c>
      <c r="C71" s="2">
        <v>0.72599999999999998</v>
      </c>
      <c r="D71" s="2">
        <v>0.72599999999999998</v>
      </c>
      <c r="E71" s="2">
        <v>0.66900000000000004</v>
      </c>
      <c r="F71" s="2">
        <v>0.63600000000000001</v>
      </c>
      <c r="G71" s="2">
        <v>0.58599999999999997</v>
      </c>
      <c r="H71" s="2">
        <v>0.58599999999999997</v>
      </c>
      <c r="I71" s="3">
        <v>-9.9</v>
      </c>
      <c r="J71" s="3">
        <v>-9.9</v>
      </c>
      <c r="K71" s="3">
        <v>-10</v>
      </c>
      <c r="L71" s="2">
        <f t="shared" si="5"/>
        <v>-9.9</v>
      </c>
      <c r="M71" s="2">
        <f t="shared" si="8"/>
        <v>-10</v>
      </c>
      <c r="N71" s="2">
        <f>L71-M71</f>
        <v>9.9999999999999645E-2</v>
      </c>
      <c r="O71" s="2" t="s">
        <v>203</v>
      </c>
      <c r="P71" s="2" t="s">
        <v>203</v>
      </c>
      <c r="Q71" s="2" t="s">
        <v>199</v>
      </c>
      <c r="R71" s="2">
        <f>(O71+P71+Q71)/3</f>
        <v>3.6666666666666665</v>
      </c>
      <c r="S71" s="2" t="s">
        <v>273</v>
      </c>
      <c r="T71" s="2" t="s">
        <v>200</v>
      </c>
    </row>
    <row r="72" spans="1:20" x14ac:dyDescent="0.25">
      <c r="A72" s="2" t="s">
        <v>68</v>
      </c>
      <c r="B72" s="2" t="s">
        <v>158</v>
      </c>
      <c r="C72" s="2">
        <v>0.71099999999999997</v>
      </c>
      <c r="D72" s="2">
        <v>0.71199999999999997</v>
      </c>
      <c r="E72" s="2">
        <v>0.67700000000000005</v>
      </c>
      <c r="F72" s="2">
        <v>0.67700000000000005</v>
      </c>
      <c r="G72" s="2">
        <v>0.56799999999999995</v>
      </c>
      <c r="H72" s="2">
        <v>0.56799999999999995</v>
      </c>
      <c r="I72" s="3">
        <v>-9.9</v>
      </c>
      <c r="J72" s="3">
        <v>-10</v>
      </c>
      <c r="K72" s="3">
        <v>-10</v>
      </c>
      <c r="L72" s="2">
        <f t="shared" si="5"/>
        <v>-9.9</v>
      </c>
      <c r="M72" s="2">
        <f t="shared" si="8"/>
        <v>-10</v>
      </c>
      <c r="N72" s="2">
        <f>L72-M72</f>
        <v>9.9999999999999645E-2</v>
      </c>
      <c r="O72" s="2" t="s">
        <v>204</v>
      </c>
      <c r="P72" s="2" t="s">
        <v>204</v>
      </c>
      <c r="Q72" s="2" t="s">
        <v>204</v>
      </c>
      <c r="R72" s="2">
        <f>(O72+P72+Q72)/3</f>
        <v>4</v>
      </c>
      <c r="S72" s="2" t="s">
        <v>274</v>
      </c>
      <c r="T72" s="2" t="s">
        <v>202</v>
      </c>
    </row>
    <row r="73" spans="1:20" x14ac:dyDescent="0.25">
      <c r="A73" s="2" t="s">
        <v>69</v>
      </c>
      <c r="B73" s="2" t="s">
        <v>127</v>
      </c>
      <c r="C73" s="2">
        <v>0.746</v>
      </c>
      <c r="D73" s="2">
        <v>0.76100000000000001</v>
      </c>
      <c r="E73" s="2">
        <v>0.71499999999999997</v>
      </c>
      <c r="F73" s="2">
        <v>0.71499999999999997</v>
      </c>
      <c r="G73" s="2">
        <v>0.63100000000000001</v>
      </c>
      <c r="H73" s="2">
        <v>0.63200000000000001</v>
      </c>
      <c r="I73" s="3">
        <v>-10</v>
      </c>
      <c r="J73" s="3">
        <v>-10</v>
      </c>
      <c r="K73" s="3">
        <v>-10</v>
      </c>
      <c r="L73" s="2">
        <f t="shared" si="5"/>
        <v>-10</v>
      </c>
      <c r="M73" s="2">
        <f t="shared" si="8"/>
        <v>-10</v>
      </c>
      <c r="N73" s="2">
        <f>L73-M73</f>
        <v>0</v>
      </c>
      <c r="O73" s="2" t="s">
        <v>199</v>
      </c>
      <c r="P73" s="2" t="s">
        <v>199</v>
      </c>
      <c r="Q73" s="2" t="s">
        <v>199</v>
      </c>
      <c r="R73" s="2">
        <f>(O73+P73+Q73)/3</f>
        <v>1</v>
      </c>
      <c r="S73" s="2" t="s">
        <v>275</v>
      </c>
      <c r="T73" s="2" t="s">
        <v>199</v>
      </c>
    </row>
    <row r="74" spans="1:20" x14ac:dyDescent="0.25">
      <c r="A74" s="2" t="s">
        <v>70</v>
      </c>
      <c r="B74" s="2" t="s">
        <v>159</v>
      </c>
      <c r="C74" s="2">
        <v>0.66400000000000003</v>
      </c>
      <c r="D74" s="2">
        <v>0.67500000000000004</v>
      </c>
      <c r="E74" s="2">
        <v>0.73499999999999999</v>
      </c>
      <c r="F74" s="2">
        <v>0.72399999999999998</v>
      </c>
      <c r="G74" s="2">
        <v>0.625</v>
      </c>
      <c r="H74" s="2">
        <v>0.626</v>
      </c>
      <c r="I74" s="3">
        <v>-10</v>
      </c>
      <c r="J74" s="3">
        <v>-10</v>
      </c>
      <c r="K74" s="3">
        <v>-10</v>
      </c>
      <c r="L74" s="2">
        <f t="shared" si="5"/>
        <v>-10</v>
      </c>
      <c r="M74" s="2">
        <f t="shared" si="8"/>
        <v>-10</v>
      </c>
      <c r="N74" s="2">
        <f>L74-M74</f>
        <v>0</v>
      </c>
      <c r="O74" s="2" t="s">
        <v>200</v>
      </c>
      <c r="P74" s="2" t="s">
        <v>199</v>
      </c>
      <c r="Q74" s="2" t="s">
        <v>200</v>
      </c>
      <c r="R74" s="2">
        <f>(O74+P74+Q74)/3</f>
        <v>1.6666666666666667</v>
      </c>
      <c r="S74" s="2" t="s">
        <v>276</v>
      </c>
      <c r="T74" s="2" t="s">
        <v>199</v>
      </c>
    </row>
    <row r="75" spans="1:20" x14ac:dyDescent="0.25">
      <c r="A75" s="2" t="s">
        <v>71</v>
      </c>
      <c r="B75" s="2" t="s">
        <v>160</v>
      </c>
      <c r="C75" s="2">
        <v>0.53500000000000003</v>
      </c>
      <c r="D75" s="2">
        <v>0.53500000000000003</v>
      </c>
      <c r="E75" s="2">
        <v>0.58199999999999996</v>
      </c>
      <c r="F75" s="2">
        <v>0.58199999999999996</v>
      </c>
      <c r="G75" s="2">
        <v>0.70499999999999996</v>
      </c>
      <c r="H75" s="2">
        <v>0.70499999999999996</v>
      </c>
      <c r="I75" s="3">
        <v>-10.1</v>
      </c>
      <c r="J75" s="3">
        <v>-10.1</v>
      </c>
      <c r="K75" s="3">
        <v>-9.9</v>
      </c>
      <c r="L75" s="2">
        <f t="shared" si="5"/>
        <v>-9.9</v>
      </c>
      <c r="M75" s="2">
        <f t="shared" si="8"/>
        <v>-10.1</v>
      </c>
      <c r="N75" s="2">
        <f>L75-M75</f>
        <v>0.19999999999999929</v>
      </c>
      <c r="O75" s="2" t="s">
        <v>200</v>
      </c>
      <c r="P75" s="2" t="s">
        <v>202</v>
      </c>
      <c r="Q75" s="2" t="s">
        <v>203</v>
      </c>
      <c r="R75" s="2">
        <f>(O75+P75+Q75)/3</f>
        <v>3.3333333333333335</v>
      </c>
      <c r="S75" s="2" t="s">
        <v>277</v>
      </c>
      <c r="T75" s="2" t="s">
        <v>200</v>
      </c>
    </row>
    <row r="76" spans="1:20" x14ac:dyDescent="0.25">
      <c r="A76" s="2" t="s">
        <v>72</v>
      </c>
      <c r="B76" s="2" t="s">
        <v>161</v>
      </c>
      <c r="C76" s="2">
        <v>0.68500000000000005</v>
      </c>
      <c r="D76" s="2">
        <v>0.67900000000000005</v>
      </c>
      <c r="E76" s="2">
        <v>0.71699999999999997</v>
      </c>
      <c r="F76" s="2">
        <v>0.70499999999999996</v>
      </c>
      <c r="G76" s="2">
        <v>0.61499999999999999</v>
      </c>
      <c r="H76" s="2">
        <v>0.61699999999999999</v>
      </c>
      <c r="I76" s="3">
        <v>-10</v>
      </c>
      <c r="J76" s="3">
        <v>-10.1</v>
      </c>
      <c r="K76" s="3">
        <v>-10</v>
      </c>
      <c r="L76" s="2">
        <f t="shared" si="5"/>
        <v>-10</v>
      </c>
      <c r="M76" s="2">
        <f t="shared" si="8"/>
        <v>-10.1</v>
      </c>
      <c r="N76" s="2">
        <f>L76-M76</f>
        <v>9.9999999999999645E-2</v>
      </c>
      <c r="O76" s="2" t="s">
        <v>199</v>
      </c>
      <c r="P76" s="2" t="s">
        <v>200</v>
      </c>
      <c r="Q76" s="2" t="s">
        <v>203</v>
      </c>
      <c r="R76" s="2">
        <f>(O76+P76+Q76)/3</f>
        <v>2.6666666666666665</v>
      </c>
      <c r="S76" s="2" t="s">
        <v>278</v>
      </c>
      <c r="T76" s="2" t="s">
        <v>199</v>
      </c>
    </row>
    <row r="77" spans="1:20" x14ac:dyDescent="0.25">
      <c r="A77" s="2" t="s">
        <v>73</v>
      </c>
      <c r="B77" s="2" t="s">
        <v>162</v>
      </c>
      <c r="C77" s="2">
        <v>0.69199999999999995</v>
      </c>
      <c r="D77" s="2">
        <v>0.69199999999999995</v>
      </c>
      <c r="E77" s="2">
        <v>0.73699999999999999</v>
      </c>
      <c r="F77" s="2">
        <v>0.73699999999999999</v>
      </c>
      <c r="G77" s="2">
        <v>0.58899999999999997</v>
      </c>
      <c r="H77" s="2">
        <v>0.58899999999999997</v>
      </c>
      <c r="I77" s="3">
        <v>-10</v>
      </c>
      <c r="J77" s="3">
        <v>-10</v>
      </c>
      <c r="K77" s="3">
        <v>-10.1</v>
      </c>
      <c r="L77" s="2">
        <f t="shared" si="5"/>
        <v>-10</v>
      </c>
      <c r="M77" s="2">
        <f t="shared" si="8"/>
        <v>-10.1</v>
      </c>
      <c r="N77" s="2">
        <f>L77-M77</f>
        <v>9.9999999999999645E-2</v>
      </c>
      <c r="O77" s="2" t="s">
        <v>204</v>
      </c>
      <c r="P77" s="2" t="s">
        <v>204</v>
      </c>
      <c r="Q77" s="2" t="s">
        <v>202</v>
      </c>
      <c r="R77" s="2">
        <f>(O77+P77+Q77)/3</f>
        <v>3.6666666666666665</v>
      </c>
      <c r="S77" s="2" t="s">
        <v>279</v>
      </c>
      <c r="T77" s="2" t="s">
        <v>200</v>
      </c>
    </row>
    <row r="78" spans="1:20" x14ac:dyDescent="0.25">
      <c r="A78" s="2" t="s">
        <v>74</v>
      </c>
      <c r="B78" s="2" t="s">
        <v>163</v>
      </c>
      <c r="C78" s="2">
        <v>0.73899999999999999</v>
      </c>
      <c r="D78" s="2">
        <v>0.73499999999999999</v>
      </c>
      <c r="E78" s="2">
        <v>0.68300000000000005</v>
      </c>
      <c r="F78" s="2">
        <v>0.66400000000000003</v>
      </c>
      <c r="G78" s="2">
        <v>0.58199999999999996</v>
      </c>
      <c r="H78" s="2">
        <v>0.58199999999999996</v>
      </c>
      <c r="I78" s="3">
        <v>-10.199999999999999</v>
      </c>
      <c r="J78" s="3">
        <v>-9.6999999999999993</v>
      </c>
      <c r="K78" s="3">
        <v>-10.1</v>
      </c>
      <c r="L78" s="2">
        <f t="shared" ref="L78:L100" si="9">MAX(I78:K78)</f>
        <v>-9.6999999999999993</v>
      </c>
      <c r="M78" s="2">
        <f t="shared" si="8"/>
        <v>-10.199999999999999</v>
      </c>
      <c r="N78" s="2">
        <f>L78-M78</f>
        <v>0.5</v>
      </c>
      <c r="O78" s="2" t="s">
        <v>200</v>
      </c>
      <c r="P78" s="2" t="s">
        <v>199</v>
      </c>
      <c r="Q78" s="2" t="s">
        <v>201</v>
      </c>
      <c r="R78" s="2">
        <f>(O78+P78+Q78)/3</f>
        <v>1</v>
      </c>
      <c r="S78" s="2" t="s">
        <v>280</v>
      </c>
      <c r="T78" s="2" t="s">
        <v>199</v>
      </c>
    </row>
    <row r="79" spans="1:20" x14ac:dyDescent="0.25">
      <c r="A79" s="2" t="s">
        <v>75</v>
      </c>
      <c r="B79" s="2" t="s">
        <v>164</v>
      </c>
      <c r="C79" s="2">
        <v>0.68899999999999995</v>
      </c>
      <c r="D79" s="2">
        <v>0.68899999999999995</v>
      </c>
      <c r="E79" s="2">
        <v>0.72399999999999998</v>
      </c>
      <c r="F79" s="2">
        <v>0.72399999999999998</v>
      </c>
      <c r="G79" s="2">
        <v>0.55100000000000005</v>
      </c>
      <c r="H79" s="2">
        <v>0.55100000000000005</v>
      </c>
      <c r="I79" s="3">
        <v>-10.199999999999999</v>
      </c>
      <c r="J79" s="3">
        <v>-10.199999999999999</v>
      </c>
      <c r="K79" s="3">
        <v>-9.9</v>
      </c>
      <c r="L79" s="2">
        <f t="shared" si="9"/>
        <v>-9.9</v>
      </c>
      <c r="M79" s="2">
        <f t="shared" si="8"/>
        <v>-10.199999999999999</v>
      </c>
      <c r="N79" s="2">
        <f>L79-M79</f>
        <v>0.29999999999999893</v>
      </c>
      <c r="O79" s="2" t="s">
        <v>202</v>
      </c>
      <c r="P79" s="2" t="s">
        <v>202</v>
      </c>
      <c r="Q79" s="2" t="s">
        <v>203</v>
      </c>
      <c r="R79" s="2">
        <f>(O79+P79+Q79)/3</f>
        <v>3.6666666666666665</v>
      </c>
      <c r="S79" s="2" t="s">
        <v>281</v>
      </c>
      <c r="T79" s="2" t="s">
        <v>200</v>
      </c>
    </row>
    <row r="80" spans="1:20" x14ac:dyDescent="0.25">
      <c r="A80" s="2" t="s">
        <v>76</v>
      </c>
      <c r="B80" s="2" t="s">
        <v>165</v>
      </c>
      <c r="C80" s="2">
        <v>0.75900000000000001</v>
      </c>
      <c r="D80" s="2">
        <v>0.75900000000000001</v>
      </c>
      <c r="E80" s="2">
        <v>0.754</v>
      </c>
      <c r="F80" s="2">
        <v>0.754</v>
      </c>
      <c r="G80" s="2">
        <v>0.70899999999999996</v>
      </c>
      <c r="H80" s="2">
        <v>0.70899999999999996</v>
      </c>
      <c r="I80" s="3">
        <v>-9.9</v>
      </c>
      <c r="J80" s="3">
        <v>-10.1</v>
      </c>
      <c r="K80" s="3">
        <v>-10.3</v>
      </c>
      <c r="L80" s="2">
        <f t="shared" si="9"/>
        <v>-9.9</v>
      </c>
      <c r="M80" s="2">
        <f t="shared" si="8"/>
        <v>-10.3</v>
      </c>
      <c r="N80" s="2">
        <f>L80-M80</f>
        <v>0.40000000000000036</v>
      </c>
      <c r="O80" s="2" t="s">
        <v>199</v>
      </c>
      <c r="P80" s="2" t="s">
        <v>199</v>
      </c>
      <c r="Q80" s="2" t="s">
        <v>199</v>
      </c>
      <c r="R80" s="2">
        <f>(O80+P80+Q80)/3</f>
        <v>1</v>
      </c>
      <c r="S80" s="2" t="s">
        <v>282</v>
      </c>
      <c r="T80" s="2" t="s">
        <v>199</v>
      </c>
    </row>
    <row r="81" spans="1:20" x14ac:dyDescent="0.25">
      <c r="A81" s="2" t="s">
        <v>76</v>
      </c>
      <c r="B81" s="2" t="s">
        <v>165</v>
      </c>
      <c r="C81" s="2">
        <v>0.75900000000000001</v>
      </c>
      <c r="D81" s="2">
        <v>0.75900000000000001</v>
      </c>
      <c r="E81" s="2">
        <v>0.754</v>
      </c>
      <c r="F81" s="2">
        <v>0.754</v>
      </c>
      <c r="G81" s="2">
        <v>0.70899999999999996</v>
      </c>
      <c r="H81" s="2">
        <v>0.70899999999999996</v>
      </c>
      <c r="I81" s="3">
        <v>-10</v>
      </c>
      <c r="J81" s="3">
        <v>-10.1</v>
      </c>
      <c r="K81" s="3">
        <v>-10.3</v>
      </c>
      <c r="L81" s="2">
        <f t="shared" si="9"/>
        <v>-10</v>
      </c>
      <c r="M81" s="2">
        <f t="shared" si="8"/>
        <v>-10.3</v>
      </c>
      <c r="N81" s="2">
        <f t="shared" ref="N81:N94" si="10">L81-M81</f>
        <v>0.30000000000000071</v>
      </c>
      <c r="O81" s="2" t="s">
        <v>199</v>
      </c>
      <c r="P81" s="2" t="s">
        <v>199</v>
      </c>
      <c r="Q81" s="2" t="s">
        <v>199</v>
      </c>
      <c r="R81" s="2">
        <f t="shared" ref="R81" si="11">(O81+P81+Q81)/3</f>
        <v>1</v>
      </c>
      <c r="S81" s="2" t="s">
        <v>282</v>
      </c>
      <c r="T81" s="2" t="s">
        <v>199</v>
      </c>
    </row>
    <row r="82" spans="1:20" x14ac:dyDescent="0.25">
      <c r="A82" s="2" t="s">
        <v>77</v>
      </c>
      <c r="B82" s="2" t="s">
        <v>166</v>
      </c>
      <c r="C82" s="2">
        <v>0.61699999999999999</v>
      </c>
      <c r="D82" s="2">
        <v>0.621</v>
      </c>
      <c r="E82" s="2">
        <v>0.73</v>
      </c>
      <c r="F82" s="2">
        <v>0.72599999999999998</v>
      </c>
      <c r="G82" s="2">
        <v>0.64600000000000002</v>
      </c>
      <c r="H82" s="2">
        <v>0.71599999999999997</v>
      </c>
      <c r="I82" s="3">
        <v>-10.3</v>
      </c>
      <c r="J82" s="3">
        <v>-10.199999999999999</v>
      </c>
      <c r="K82" s="3">
        <v>-10.3</v>
      </c>
      <c r="L82" s="2">
        <f t="shared" si="9"/>
        <v>-10.199999999999999</v>
      </c>
      <c r="M82" s="2">
        <f t="shared" si="8"/>
        <v>-10.3</v>
      </c>
      <c r="N82" s="2">
        <f t="shared" si="10"/>
        <v>0.10000000000000142</v>
      </c>
      <c r="O82" s="2" t="s">
        <v>199</v>
      </c>
      <c r="P82" s="2" t="s">
        <v>199</v>
      </c>
      <c r="Q82" s="2" t="s">
        <v>199</v>
      </c>
      <c r="R82" s="2">
        <f>(O82+P82+Q82)/3</f>
        <v>1</v>
      </c>
      <c r="S82" s="2" t="s">
        <v>283</v>
      </c>
      <c r="T82" s="2" t="s">
        <v>199</v>
      </c>
    </row>
    <row r="83" spans="1:20" x14ac:dyDescent="0.25">
      <c r="A83" s="2" t="s">
        <v>78</v>
      </c>
      <c r="B83" s="2" t="s">
        <v>167</v>
      </c>
      <c r="C83" s="2">
        <v>0.71699999999999997</v>
      </c>
      <c r="D83" s="2">
        <v>0.71199999999999997</v>
      </c>
      <c r="E83" s="2">
        <v>0.69199999999999995</v>
      </c>
      <c r="F83" s="2">
        <v>0.67500000000000004</v>
      </c>
      <c r="G83" s="2">
        <v>0.57399999999999995</v>
      </c>
      <c r="H83" s="2">
        <v>0.57199999999999995</v>
      </c>
      <c r="I83" s="3">
        <v>-10.4</v>
      </c>
      <c r="J83" s="3">
        <v>-10.3</v>
      </c>
      <c r="K83" s="3">
        <v>-10.3</v>
      </c>
      <c r="L83" s="2">
        <f t="shared" si="9"/>
        <v>-10.3</v>
      </c>
      <c r="M83" s="2">
        <f t="shared" si="8"/>
        <v>-10.4</v>
      </c>
      <c r="N83" s="2">
        <f t="shared" si="10"/>
        <v>9.9999999999999645E-2</v>
      </c>
      <c r="O83" s="2" t="s">
        <v>199</v>
      </c>
      <c r="P83" s="2" t="s">
        <v>199</v>
      </c>
      <c r="Q83" s="2" t="s">
        <v>199</v>
      </c>
      <c r="R83" s="2">
        <f t="shared" ref="R83:R97" si="12">(O83+P83+Q83)/3</f>
        <v>1</v>
      </c>
      <c r="S83" s="2" t="s">
        <v>284</v>
      </c>
      <c r="T83" s="2" t="s">
        <v>199</v>
      </c>
    </row>
    <row r="84" spans="1:20" x14ac:dyDescent="0.25">
      <c r="A84" s="2" t="s">
        <v>79</v>
      </c>
      <c r="B84" s="2" t="s">
        <v>168</v>
      </c>
      <c r="C84" s="2">
        <v>0.73399999999999999</v>
      </c>
      <c r="D84" s="2">
        <v>0.73</v>
      </c>
      <c r="E84" s="2">
        <v>0.69299999999999995</v>
      </c>
      <c r="F84" s="2">
        <v>0.69199999999999995</v>
      </c>
      <c r="G84" s="2">
        <v>0.58299999999999996</v>
      </c>
      <c r="H84" s="2">
        <v>0.58299999999999996</v>
      </c>
      <c r="I84" s="3">
        <v>-10.5</v>
      </c>
      <c r="J84" s="3">
        <v>-10.4</v>
      </c>
      <c r="K84" s="3">
        <v>-10.5</v>
      </c>
      <c r="L84" s="2">
        <f t="shared" si="9"/>
        <v>-10.4</v>
      </c>
      <c r="M84" s="2">
        <f t="shared" si="8"/>
        <v>-10.5</v>
      </c>
      <c r="N84" s="2">
        <f t="shared" si="10"/>
        <v>9.9999999999999645E-2</v>
      </c>
      <c r="O84" s="2" t="s">
        <v>199</v>
      </c>
      <c r="P84" s="2" t="s">
        <v>199</v>
      </c>
      <c r="Q84" s="2" t="s">
        <v>199</v>
      </c>
      <c r="R84" s="2">
        <f t="shared" si="12"/>
        <v>1</v>
      </c>
      <c r="S84" s="2" t="s">
        <v>285</v>
      </c>
      <c r="T84" s="2" t="s">
        <v>201</v>
      </c>
    </row>
    <row r="85" spans="1:20" x14ac:dyDescent="0.25">
      <c r="A85" s="2" t="s">
        <v>80</v>
      </c>
      <c r="B85" s="2" t="s">
        <v>169</v>
      </c>
      <c r="C85" s="2">
        <v>0.71699999999999997</v>
      </c>
      <c r="D85" s="2">
        <v>0.69799999999999995</v>
      </c>
      <c r="E85" s="2">
        <v>0.57999999999999996</v>
      </c>
      <c r="F85" s="2">
        <v>0.57499999999999996</v>
      </c>
      <c r="G85" s="2">
        <v>0.54900000000000004</v>
      </c>
      <c r="H85" s="2">
        <v>0.54900000000000004</v>
      </c>
      <c r="I85" s="3">
        <v>-10.5</v>
      </c>
      <c r="J85" s="3">
        <v>-10.5</v>
      </c>
      <c r="K85" s="3">
        <v>-10.5</v>
      </c>
      <c r="L85" s="2">
        <f t="shared" si="9"/>
        <v>-10.5</v>
      </c>
      <c r="M85" s="2">
        <f t="shared" si="8"/>
        <v>-10.5</v>
      </c>
      <c r="N85" s="2">
        <f t="shared" si="10"/>
        <v>0</v>
      </c>
      <c r="O85" s="2" t="s">
        <v>200</v>
      </c>
      <c r="P85" s="2" t="s">
        <v>200</v>
      </c>
      <c r="Q85" s="2" t="s">
        <v>199</v>
      </c>
      <c r="R85" s="2">
        <f t="shared" si="12"/>
        <v>1.6666666666666667</v>
      </c>
      <c r="S85" s="2" t="s">
        <v>286</v>
      </c>
      <c r="T85" s="2" t="s">
        <v>200</v>
      </c>
    </row>
    <row r="86" spans="1:20" x14ac:dyDescent="0.25">
      <c r="A86" s="2" t="s">
        <v>81</v>
      </c>
      <c r="B86" s="2" t="s">
        <v>170</v>
      </c>
      <c r="C86" s="2">
        <v>0.755</v>
      </c>
      <c r="D86" s="2">
        <v>0.755</v>
      </c>
      <c r="E86" s="2">
        <v>0.747</v>
      </c>
      <c r="F86" s="2">
        <v>0.73699999999999999</v>
      </c>
      <c r="G86" s="2">
        <v>0.66900000000000004</v>
      </c>
      <c r="H86" s="2">
        <v>0.67</v>
      </c>
      <c r="I86" s="3">
        <v>-10.6</v>
      </c>
      <c r="J86" s="3">
        <v>-10.5</v>
      </c>
      <c r="K86" s="3">
        <v>-10.6</v>
      </c>
      <c r="L86" s="2">
        <f t="shared" si="9"/>
        <v>-10.5</v>
      </c>
      <c r="M86" s="2">
        <f t="shared" si="8"/>
        <v>-10.6</v>
      </c>
      <c r="N86" s="2">
        <f t="shared" si="10"/>
        <v>9.9999999999999645E-2</v>
      </c>
      <c r="O86" s="2" t="s">
        <v>200</v>
      </c>
      <c r="P86" s="2" t="s">
        <v>202</v>
      </c>
      <c r="Q86" s="2" t="s">
        <v>200</v>
      </c>
      <c r="R86" s="2">
        <f t="shared" si="12"/>
        <v>2.3333333333333335</v>
      </c>
      <c r="S86" s="2" t="s">
        <v>287</v>
      </c>
      <c r="T86" s="2" t="s">
        <v>199</v>
      </c>
    </row>
    <row r="87" spans="1:20" x14ac:dyDescent="0.25">
      <c r="A87" s="2" t="s">
        <v>81</v>
      </c>
      <c r="B87" s="2" t="s">
        <v>170</v>
      </c>
      <c r="C87" s="2">
        <v>0.755</v>
      </c>
      <c r="D87" s="2">
        <v>0.755</v>
      </c>
      <c r="E87" s="2">
        <v>0.747</v>
      </c>
      <c r="F87" s="2">
        <v>0.73699999999999999</v>
      </c>
      <c r="G87" s="2">
        <v>0.66900000000000004</v>
      </c>
      <c r="H87" s="2">
        <v>0.67</v>
      </c>
      <c r="I87" s="3">
        <v>-10.6</v>
      </c>
      <c r="J87" s="3">
        <v>-10.6</v>
      </c>
      <c r="K87" s="3">
        <v>-10.6</v>
      </c>
      <c r="L87" s="2">
        <f t="shared" si="9"/>
        <v>-10.6</v>
      </c>
      <c r="M87" s="2">
        <f t="shared" si="8"/>
        <v>-10.6</v>
      </c>
      <c r="N87" s="2">
        <f t="shared" si="10"/>
        <v>0</v>
      </c>
      <c r="O87" s="2" t="s">
        <v>202</v>
      </c>
      <c r="P87" s="2" t="s">
        <v>202</v>
      </c>
      <c r="Q87" s="2" t="s">
        <v>202</v>
      </c>
      <c r="R87" s="2">
        <f t="shared" si="12"/>
        <v>3</v>
      </c>
      <c r="S87" s="2" t="s">
        <v>287</v>
      </c>
      <c r="T87" s="2" t="s">
        <v>199</v>
      </c>
    </row>
    <row r="88" spans="1:20" x14ac:dyDescent="0.25">
      <c r="A88" s="2" t="s">
        <v>82</v>
      </c>
      <c r="B88" s="2" t="s">
        <v>171</v>
      </c>
      <c r="C88" s="2">
        <v>0.66600000000000004</v>
      </c>
      <c r="D88" s="2">
        <v>0.66600000000000004</v>
      </c>
      <c r="E88" s="2">
        <v>0.63800000000000001</v>
      </c>
      <c r="F88" s="2">
        <v>0.62</v>
      </c>
      <c r="G88" s="2">
        <v>0.70199999999999996</v>
      </c>
      <c r="H88" s="2">
        <v>0.69899999999999995</v>
      </c>
      <c r="I88" s="3">
        <v>-10.6</v>
      </c>
      <c r="J88" s="3">
        <v>-10.6</v>
      </c>
      <c r="K88" s="3">
        <v>-10.6</v>
      </c>
      <c r="L88" s="2">
        <f t="shared" si="9"/>
        <v>-10.6</v>
      </c>
      <c r="M88" s="2">
        <f t="shared" si="8"/>
        <v>-10.6</v>
      </c>
      <c r="N88" s="2">
        <f t="shared" si="10"/>
        <v>0</v>
      </c>
      <c r="O88" s="2" t="s">
        <v>202</v>
      </c>
      <c r="P88" s="2" t="s">
        <v>199</v>
      </c>
      <c r="Q88" s="2" t="s">
        <v>201</v>
      </c>
      <c r="R88" s="2">
        <f t="shared" si="12"/>
        <v>1.3333333333333333</v>
      </c>
      <c r="S88" s="2" t="s">
        <v>288</v>
      </c>
      <c r="T88" s="2" t="s">
        <v>200</v>
      </c>
    </row>
    <row r="89" spans="1:20" x14ac:dyDescent="0.25">
      <c r="A89" s="2" t="s">
        <v>83</v>
      </c>
      <c r="B89" s="2" t="s">
        <v>153</v>
      </c>
      <c r="C89" s="2">
        <v>0.65300000000000002</v>
      </c>
      <c r="D89" s="2">
        <v>0.67300000000000004</v>
      </c>
      <c r="E89" s="2">
        <v>0.69299999999999995</v>
      </c>
      <c r="F89" s="2">
        <v>0.70199999999999996</v>
      </c>
      <c r="G89" s="2">
        <v>0.67300000000000004</v>
      </c>
      <c r="H89" s="2">
        <v>0.66900000000000004</v>
      </c>
      <c r="I89" s="3">
        <v>-10.6</v>
      </c>
      <c r="J89" s="3">
        <v>-10.6</v>
      </c>
      <c r="K89" s="3">
        <v>-10.6</v>
      </c>
      <c r="L89" s="2">
        <f t="shared" si="9"/>
        <v>-10.6</v>
      </c>
      <c r="M89" s="2">
        <f t="shared" si="8"/>
        <v>-10.6</v>
      </c>
      <c r="N89" s="2">
        <f t="shared" si="10"/>
        <v>0</v>
      </c>
      <c r="O89" s="2" t="s">
        <v>200</v>
      </c>
      <c r="P89" s="2" t="s">
        <v>199</v>
      </c>
      <c r="Q89" s="2" t="s">
        <v>199</v>
      </c>
      <c r="R89" s="2">
        <f t="shared" si="12"/>
        <v>1.3333333333333333</v>
      </c>
      <c r="S89" s="2" t="s">
        <v>289</v>
      </c>
      <c r="T89" s="2" t="s">
        <v>199</v>
      </c>
    </row>
    <row r="90" spans="1:20" x14ac:dyDescent="0.25">
      <c r="A90" s="2" t="s">
        <v>84</v>
      </c>
      <c r="B90" s="2" t="s">
        <v>172</v>
      </c>
      <c r="C90" s="2">
        <v>0.69899999999999995</v>
      </c>
      <c r="D90" s="2">
        <v>0.70799999999999996</v>
      </c>
      <c r="E90" s="2">
        <v>0.66700000000000004</v>
      </c>
      <c r="F90" s="2">
        <v>0.66700000000000004</v>
      </c>
      <c r="G90" s="2">
        <v>0.56699999999999995</v>
      </c>
      <c r="H90" s="2">
        <v>0.56699999999999995</v>
      </c>
      <c r="I90" s="3">
        <v>-10.7</v>
      </c>
      <c r="J90" s="3">
        <v>-10.5</v>
      </c>
      <c r="K90" s="3">
        <v>-10.5</v>
      </c>
      <c r="L90" s="2">
        <f t="shared" si="9"/>
        <v>-10.5</v>
      </c>
      <c r="M90" s="2">
        <f t="shared" si="8"/>
        <v>-10.7</v>
      </c>
      <c r="N90" s="2">
        <f t="shared" si="10"/>
        <v>0.19999999999999929</v>
      </c>
      <c r="O90" s="2" t="s">
        <v>199</v>
      </c>
      <c r="P90" s="2" t="s">
        <v>199</v>
      </c>
      <c r="Q90" s="2" t="s">
        <v>199</v>
      </c>
      <c r="R90" s="2">
        <f t="shared" si="12"/>
        <v>1</v>
      </c>
      <c r="S90" s="2" t="s">
        <v>290</v>
      </c>
      <c r="T90" s="2" t="s">
        <v>200</v>
      </c>
    </row>
    <row r="91" spans="1:20" x14ac:dyDescent="0.25">
      <c r="A91" s="2" t="s">
        <v>301</v>
      </c>
      <c r="B91" s="2" t="s">
        <v>173</v>
      </c>
      <c r="C91" s="2">
        <v>0.71199999999999997</v>
      </c>
      <c r="D91" s="2">
        <v>0.69199999999999995</v>
      </c>
      <c r="E91" s="2">
        <v>0.64800000000000002</v>
      </c>
      <c r="F91" s="2">
        <v>0.64600000000000002</v>
      </c>
      <c r="G91" s="2">
        <v>0.65</v>
      </c>
      <c r="H91" s="2">
        <v>0.65</v>
      </c>
      <c r="I91" s="3">
        <v>-10.7</v>
      </c>
      <c r="J91" s="3">
        <v>-10.5</v>
      </c>
      <c r="K91" s="3">
        <v>-10.5</v>
      </c>
      <c r="L91" s="2">
        <f t="shared" si="9"/>
        <v>-10.5</v>
      </c>
      <c r="M91" s="2">
        <f t="shared" si="8"/>
        <v>-10.7</v>
      </c>
      <c r="N91" s="2">
        <f t="shared" si="10"/>
        <v>0.19999999999999929</v>
      </c>
      <c r="O91" s="2" t="s">
        <v>200</v>
      </c>
      <c r="P91" s="2" t="s">
        <v>200</v>
      </c>
      <c r="Q91" s="2" t="s">
        <v>200</v>
      </c>
      <c r="R91" s="2">
        <f t="shared" si="12"/>
        <v>2</v>
      </c>
      <c r="S91" s="2" t="s">
        <v>291</v>
      </c>
      <c r="T91" s="2" t="s">
        <v>200</v>
      </c>
    </row>
    <row r="92" spans="1:20" x14ac:dyDescent="0.25">
      <c r="A92" s="2" t="s">
        <v>85</v>
      </c>
      <c r="B92" s="2" t="s">
        <v>174</v>
      </c>
      <c r="C92" s="2">
        <v>0.72199999999999998</v>
      </c>
      <c r="D92" s="2">
        <v>0.72199999999999998</v>
      </c>
      <c r="E92" s="2">
        <v>0.66700000000000004</v>
      </c>
      <c r="F92" s="2">
        <v>0.66700000000000004</v>
      </c>
      <c r="G92" s="2">
        <v>0.60099999999999998</v>
      </c>
      <c r="H92" s="2">
        <v>0.60099999999999998</v>
      </c>
      <c r="I92" s="3">
        <v>-10.7</v>
      </c>
      <c r="J92" s="3">
        <v>-10.7</v>
      </c>
      <c r="K92" s="3">
        <v>-10.6</v>
      </c>
      <c r="L92" s="2">
        <f t="shared" si="9"/>
        <v>-10.6</v>
      </c>
      <c r="M92" s="2">
        <f t="shared" si="8"/>
        <v>-10.7</v>
      </c>
      <c r="N92" s="2">
        <f t="shared" si="10"/>
        <v>9.9999999999999645E-2</v>
      </c>
      <c r="O92" s="2" t="s">
        <v>199</v>
      </c>
      <c r="P92" s="2" t="s">
        <v>199</v>
      </c>
      <c r="Q92" s="2" t="s">
        <v>199</v>
      </c>
      <c r="R92" s="2">
        <f t="shared" si="12"/>
        <v>1</v>
      </c>
      <c r="S92" s="2" t="s">
        <v>292</v>
      </c>
      <c r="T92" s="2" t="s">
        <v>199</v>
      </c>
    </row>
    <row r="93" spans="1:20" x14ac:dyDescent="0.25">
      <c r="A93" s="2" t="s">
        <v>86</v>
      </c>
      <c r="B93" s="2" t="s">
        <v>175</v>
      </c>
      <c r="C93" s="2">
        <v>0.65</v>
      </c>
      <c r="D93" s="2">
        <v>0.64700000000000002</v>
      </c>
      <c r="E93" s="2">
        <v>0.74199999999999999</v>
      </c>
      <c r="F93" s="2">
        <v>0.73799999999999999</v>
      </c>
      <c r="G93" s="2">
        <v>0.57699999999999996</v>
      </c>
      <c r="H93" s="2">
        <v>0.57999999999999996</v>
      </c>
      <c r="I93" s="3">
        <v>-10.4</v>
      </c>
      <c r="J93" s="3">
        <v>-10.8</v>
      </c>
      <c r="K93" s="3">
        <v>-10.5</v>
      </c>
      <c r="L93" s="2">
        <f t="shared" si="9"/>
        <v>-10.4</v>
      </c>
      <c r="M93" s="2">
        <f t="shared" si="8"/>
        <v>-10.8</v>
      </c>
      <c r="N93" s="2">
        <f t="shared" si="10"/>
        <v>0.40000000000000036</v>
      </c>
      <c r="O93" s="2" t="s">
        <v>199</v>
      </c>
      <c r="P93" s="2" t="s">
        <v>199</v>
      </c>
      <c r="Q93" s="2" t="s">
        <v>199</v>
      </c>
      <c r="R93" s="2">
        <f t="shared" si="12"/>
        <v>1</v>
      </c>
      <c r="S93" s="2" t="s">
        <v>293</v>
      </c>
      <c r="T93" s="2" t="s">
        <v>199</v>
      </c>
    </row>
    <row r="94" spans="1:20" x14ac:dyDescent="0.25">
      <c r="A94" s="2" t="s">
        <v>87</v>
      </c>
      <c r="B94" s="2" t="s">
        <v>176</v>
      </c>
      <c r="C94" s="2">
        <v>0.64600000000000002</v>
      </c>
      <c r="D94" s="2">
        <v>0.64400000000000002</v>
      </c>
      <c r="E94" s="2">
        <v>0.72499999999999998</v>
      </c>
      <c r="F94" s="2">
        <v>0.72299999999999998</v>
      </c>
      <c r="G94" s="2">
        <v>0.65200000000000002</v>
      </c>
      <c r="H94" s="2">
        <v>0.65700000000000003</v>
      </c>
      <c r="I94" s="3">
        <v>-10.8</v>
      </c>
      <c r="J94" s="3">
        <v>-10.6</v>
      </c>
      <c r="K94" s="3">
        <v>-10.6</v>
      </c>
      <c r="L94" s="2">
        <f t="shared" si="9"/>
        <v>-10.6</v>
      </c>
      <c r="M94" s="2">
        <f t="shared" si="8"/>
        <v>-10.8</v>
      </c>
      <c r="N94" s="2">
        <f t="shared" si="10"/>
        <v>0.20000000000000107</v>
      </c>
      <c r="O94" s="2" t="s">
        <v>199</v>
      </c>
      <c r="P94" s="2" t="s">
        <v>199</v>
      </c>
      <c r="Q94" s="2" t="s">
        <v>199</v>
      </c>
      <c r="R94" s="2">
        <f t="shared" si="12"/>
        <v>1</v>
      </c>
      <c r="S94" s="2" t="s">
        <v>294</v>
      </c>
      <c r="T94" s="2" t="s">
        <v>199</v>
      </c>
    </row>
    <row r="95" spans="1:20" x14ac:dyDescent="0.25">
      <c r="A95" s="2" t="s">
        <v>88</v>
      </c>
      <c r="B95" s="2" t="s">
        <v>177</v>
      </c>
      <c r="C95" s="2">
        <v>0.72199999999999998</v>
      </c>
      <c r="D95" s="2">
        <v>0.72199999999999998</v>
      </c>
      <c r="E95" s="2">
        <v>0.66600000000000004</v>
      </c>
      <c r="F95" s="2">
        <v>0.66600000000000004</v>
      </c>
      <c r="G95" s="2">
        <v>0.6</v>
      </c>
      <c r="H95" s="2">
        <v>0.6</v>
      </c>
      <c r="I95" s="3">
        <v>-10.8</v>
      </c>
      <c r="J95" s="3">
        <v>-10.6</v>
      </c>
      <c r="K95" s="3">
        <v>-10.7</v>
      </c>
      <c r="L95" s="2">
        <f t="shared" si="9"/>
        <v>-10.6</v>
      </c>
      <c r="M95" s="2">
        <f t="shared" si="8"/>
        <v>-10.8</v>
      </c>
      <c r="N95" s="2">
        <f>L95-M95</f>
        <v>0.20000000000000107</v>
      </c>
      <c r="O95" s="2" t="s">
        <v>200</v>
      </c>
      <c r="P95" s="2" t="s">
        <v>199</v>
      </c>
      <c r="Q95" s="2" t="s">
        <v>199</v>
      </c>
      <c r="R95" s="2">
        <f t="shared" si="12"/>
        <v>1.3333333333333333</v>
      </c>
      <c r="S95" s="2" t="s">
        <v>295</v>
      </c>
      <c r="T95" s="2" t="s">
        <v>199</v>
      </c>
    </row>
    <row r="96" spans="1:20" x14ac:dyDescent="0.25">
      <c r="A96" s="2" t="s">
        <v>89</v>
      </c>
      <c r="B96" s="2" t="s">
        <v>178</v>
      </c>
      <c r="C96" s="2">
        <v>0.71699999999999997</v>
      </c>
      <c r="D96" s="2">
        <v>0.73699999999999999</v>
      </c>
      <c r="E96" s="2">
        <v>0.67700000000000005</v>
      </c>
      <c r="F96" s="2">
        <v>0.68300000000000005</v>
      </c>
      <c r="G96" s="2">
        <v>0.624</v>
      </c>
      <c r="H96" s="2">
        <v>0.624</v>
      </c>
      <c r="I96" s="3">
        <v>-10.6</v>
      </c>
      <c r="J96" s="3">
        <v>-10.9</v>
      </c>
      <c r="K96" s="3">
        <v>-10.7</v>
      </c>
      <c r="L96" s="2">
        <f t="shared" si="9"/>
        <v>-10.6</v>
      </c>
      <c r="M96" s="2">
        <f t="shared" si="8"/>
        <v>-10.9</v>
      </c>
      <c r="N96" s="2">
        <f t="shared" ref="N96:N105" si="13">L96-M96</f>
        <v>0.30000000000000071</v>
      </c>
      <c r="O96" s="2" t="s">
        <v>200</v>
      </c>
      <c r="P96" s="2" t="s">
        <v>200</v>
      </c>
      <c r="Q96" s="2" t="s">
        <v>200</v>
      </c>
      <c r="R96" s="2">
        <f t="shared" si="12"/>
        <v>2</v>
      </c>
      <c r="S96" s="2" t="s">
        <v>296</v>
      </c>
      <c r="T96" s="2" t="s">
        <v>200</v>
      </c>
    </row>
    <row r="97" spans="1:20" x14ac:dyDescent="0.25">
      <c r="A97" s="2" t="s">
        <v>90</v>
      </c>
      <c r="B97" s="2" t="s">
        <v>179</v>
      </c>
      <c r="C97" s="2">
        <v>0.72499999999999998</v>
      </c>
      <c r="D97" s="2">
        <v>0.72499999999999998</v>
      </c>
      <c r="E97" s="2">
        <v>0.74099999999999999</v>
      </c>
      <c r="F97" s="2">
        <v>0.75700000000000001</v>
      </c>
      <c r="G97" s="2">
        <v>0.61699999999999999</v>
      </c>
      <c r="H97" s="2">
        <v>0.61699999999999999</v>
      </c>
      <c r="I97" s="3">
        <v>-10.9</v>
      </c>
      <c r="J97" s="3">
        <v>-10.9</v>
      </c>
      <c r="K97" s="3">
        <v>-10.9</v>
      </c>
      <c r="L97" s="2">
        <f t="shared" si="9"/>
        <v>-10.9</v>
      </c>
      <c r="M97" s="2">
        <f t="shared" si="8"/>
        <v>-10.9</v>
      </c>
      <c r="N97" s="2">
        <f t="shared" si="13"/>
        <v>0</v>
      </c>
      <c r="O97" s="2" t="s">
        <v>200</v>
      </c>
      <c r="P97" s="2" t="s">
        <v>200</v>
      </c>
      <c r="Q97" s="2" t="s">
        <v>200</v>
      </c>
      <c r="R97" s="2">
        <f t="shared" si="12"/>
        <v>2</v>
      </c>
      <c r="S97" s="2" t="s">
        <v>297</v>
      </c>
      <c r="T97" s="2" t="s">
        <v>200</v>
      </c>
    </row>
    <row r="98" spans="1:20" x14ac:dyDescent="0.25">
      <c r="A98" s="2" t="s">
        <v>91</v>
      </c>
      <c r="B98" s="2" t="s">
        <v>180</v>
      </c>
      <c r="C98" s="2">
        <v>0.72099999999999997</v>
      </c>
      <c r="D98" s="2">
        <v>0.72099999999999997</v>
      </c>
      <c r="E98" s="2">
        <v>0.67600000000000005</v>
      </c>
      <c r="F98" s="2">
        <v>0.67600000000000005</v>
      </c>
      <c r="G98" s="2">
        <v>0.61199999999999999</v>
      </c>
      <c r="H98" s="2">
        <v>0.60599999999999998</v>
      </c>
      <c r="I98" s="3">
        <v>-10.9</v>
      </c>
      <c r="J98" s="3">
        <v>-11</v>
      </c>
      <c r="K98" s="3">
        <v>-10.9</v>
      </c>
      <c r="L98" s="2">
        <f t="shared" si="9"/>
        <v>-10.9</v>
      </c>
      <c r="M98" s="2">
        <f t="shared" si="8"/>
        <v>-11</v>
      </c>
      <c r="N98" s="2">
        <f t="shared" si="13"/>
        <v>9.9999999999999645E-2</v>
      </c>
      <c r="O98" s="2" t="s">
        <v>199</v>
      </c>
      <c r="P98" s="2" t="s">
        <v>199</v>
      </c>
      <c r="Q98" s="2" t="s">
        <v>199</v>
      </c>
      <c r="R98" s="2">
        <f>(O98+P98+Q98)/3</f>
        <v>1</v>
      </c>
      <c r="S98" s="2" t="s">
        <v>298</v>
      </c>
      <c r="T98" s="2" t="s">
        <v>199</v>
      </c>
    </row>
    <row r="99" spans="1:20" x14ac:dyDescent="0.25">
      <c r="A99" s="2" t="s">
        <v>92</v>
      </c>
      <c r="B99" s="2" t="s">
        <v>181</v>
      </c>
      <c r="C99" s="2">
        <v>0.72699999999999998</v>
      </c>
      <c r="D99" s="2">
        <v>0.72699999999999998</v>
      </c>
      <c r="E99" s="2">
        <v>0.73</v>
      </c>
      <c r="F99" s="2">
        <v>0.72399999999999998</v>
      </c>
      <c r="G99" s="2">
        <v>0.53200000000000003</v>
      </c>
      <c r="H99" s="2">
        <v>0.53200000000000003</v>
      </c>
      <c r="I99" s="3">
        <v>-10.9</v>
      </c>
      <c r="J99" s="3">
        <v>-10.9</v>
      </c>
      <c r="K99" s="3">
        <v>-11</v>
      </c>
      <c r="L99" s="2">
        <f t="shared" si="9"/>
        <v>-10.9</v>
      </c>
      <c r="M99" s="2">
        <f t="shared" si="8"/>
        <v>-11</v>
      </c>
      <c r="N99" s="2">
        <f t="shared" si="13"/>
        <v>9.9999999999999645E-2</v>
      </c>
      <c r="O99" s="2" t="s">
        <v>199</v>
      </c>
      <c r="P99" s="2" t="s">
        <v>199</v>
      </c>
      <c r="Q99" s="2" t="s">
        <v>199</v>
      </c>
      <c r="R99" s="2">
        <f t="shared" ref="R99:R105" si="14">(O99+P99+Q99)/3</f>
        <v>1</v>
      </c>
      <c r="S99" s="2" t="s">
        <v>299</v>
      </c>
      <c r="T99" s="2" t="s">
        <v>199</v>
      </c>
    </row>
    <row r="100" spans="1:20" x14ac:dyDescent="0.25">
      <c r="A100" s="2" t="s">
        <v>93</v>
      </c>
      <c r="B100" s="2" t="s">
        <v>182</v>
      </c>
      <c r="C100" s="2">
        <v>0.59199999999999997</v>
      </c>
      <c r="D100" s="2">
        <v>0.58899999999999997</v>
      </c>
      <c r="E100" s="2">
        <v>0.7</v>
      </c>
      <c r="F100" s="2">
        <v>0.70099999999999996</v>
      </c>
      <c r="G100" s="2">
        <v>0.53200000000000003</v>
      </c>
      <c r="H100" s="2">
        <v>0.53100000000000003</v>
      </c>
      <c r="I100" s="3">
        <v>-11.2</v>
      </c>
      <c r="J100" s="3">
        <v>-11</v>
      </c>
      <c r="K100" s="3">
        <v>-11.2</v>
      </c>
      <c r="L100" s="2">
        <f t="shared" si="9"/>
        <v>-11</v>
      </c>
      <c r="M100" s="2">
        <f t="shared" si="8"/>
        <v>-11.2</v>
      </c>
      <c r="N100" s="2">
        <f t="shared" si="13"/>
        <v>0.19999999999999929</v>
      </c>
      <c r="O100" s="2" t="s">
        <v>200</v>
      </c>
      <c r="P100" s="2" t="s">
        <v>200</v>
      </c>
      <c r="Q100" s="2" t="s">
        <v>201</v>
      </c>
      <c r="R100" s="2">
        <f t="shared" si="14"/>
        <v>1.3333333333333333</v>
      </c>
      <c r="S100" s="2" t="s">
        <v>300</v>
      </c>
      <c r="T100" s="2" t="s">
        <v>199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ya</dc:creator>
  <cp:lastModifiedBy>Anya</cp:lastModifiedBy>
  <dcterms:created xsi:type="dcterms:W3CDTF">2017-02-12T21:43:46Z</dcterms:created>
  <dcterms:modified xsi:type="dcterms:W3CDTF">2017-02-12T21:55:18Z</dcterms:modified>
</cp:coreProperties>
</file>